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23.xml"/>
  <Override ContentType="application/vnd.openxmlformats-officedocument.spreadsheetml.worksheet+xml" PartName="/xl/worksheets/sheet10.xml"/>
  <Override ContentType="application/vnd.openxmlformats-officedocument.spreadsheetml.worksheet+xml" PartName="/xl/worksheets/sheet15.xml"/>
  <Override ContentType="application/vnd.openxmlformats-officedocument.spreadsheetml.worksheet+xml" PartName="/xl/worksheets/sheet19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16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20.xml"/>
  <Override ContentType="application/vnd.openxmlformats-officedocument.spreadsheetml.worksheet+xml" PartName="/xl/worksheets/sheet1.xml"/>
  <Override ContentType="application/vnd.openxmlformats-officedocument.spreadsheetml.worksheet+xml" PartName="/xl/worksheets/sheet24.xml"/>
  <Override ContentType="application/vnd.openxmlformats-officedocument.spreadsheetml.worksheet+xml" PartName="/xl/worksheets/sheet9.xml"/>
  <Override ContentType="application/vnd.openxmlformats-officedocument.spreadsheetml.worksheet+xml" PartName="/xl/worksheets/sheet4.xml"/>
  <Override ContentType="application/vnd.openxmlformats-officedocument.spreadsheetml.worksheet+xml" PartName="/xl/worksheets/sheet12.xml"/>
  <Override ContentType="application/vnd.openxmlformats-officedocument.spreadsheetml.worksheet+xml" PartName="/xl/worksheets/sheet17.xml"/>
  <Override ContentType="application/vnd.openxmlformats-officedocument.spreadsheetml.worksheet+xml" PartName="/xl/worksheets/sheet25.xml"/>
  <Override ContentType="application/vnd.openxmlformats-officedocument.spreadsheetml.worksheet+xml" PartName="/xl/worksheets/sheet8.xml"/>
  <Override ContentType="application/vnd.openxmlformats-officedocument.spreadsheetml.worksheet+xml" PartName="/xl/worksheets/sheet21.xml"/>
  <Override ContentType="application/vnd.openxmlformats-officedocument.spreadsheetml.worksheet+xml" PartName="/xl/worksheets/sheet27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8.xml"/>
  <Override ContentType="application/vnd.openxmlformats-officedocument.spreadsheetml.worksheet+xml" PartName="/xl/worksheets/sheet26.xml"/>
  <Override ContentType="application/vnd.openxmlformats-officedocument.spreadsheetml.worksheet+xml" PartName="/xl/worksheets/sheet3.xml"/>
  <Override ContentType="application/vnd.openxmlformats-officedocument.spreadsheetml.worksheet+xml" PartName="/xl/worksheets/sheet22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26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12.xml"/>
  <Override ContentType="application/vnd.openxmlformats-officedocument.drawing+xml" PartName="/xl/drawings/drawing17.xml"/>
  <Override ContentType="application/vnd.openxmlformats-officedocument.drawing+xml" PartName="/xl/drawings/drawing25.xml"/>
  <Override ContentType="application/vnd.openxmlformats-officedocument.drawing+xml" PartName="/xl/drawings/drawing21.xml"/>
  <Override ContentType="application/vnd.openxmlformats-officedocument.drawing+xml" PartName="/xl/drawings/drawing27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8.xml"/>
  <Override ContentType="application/vnd.openxmlformats-officedocument.drawing+xml" PartName="/xl/drawings/drawing22.xml"/>
  <Override ContentType="application/vnd.openxmlformats-officedocument.drawing+xml" PartName="/xl/drawings/drawing10.xml"/>
  <Override ContentType="application/vnd.openxmlformats-officedocument.drawing+xml" PartName="/xl/drawings/drawing6.xml"/>
  <Override ContentType="application/vnd.openxmlformats-officedocument.drawing+xml" PartName="/xl/drawings/drawing15.xml"/>
  <Override ContentType="application/vnd.openxmlformats-officedocument.drawing+xml" PartName="/xl/drawings/drawing1.xml"/>
  <Override ContentType="application/vnd.openxmlformats-officedocument.drawing+xml" PartName="/xl/drawings/drawing23.xml"/>
  <Override ContentType="application/vnd.openxmlformats-officedocument.drawing+xml" PartName="/xl/drawings/drawing8.xml"/>
  <Override ContentType="application/vnd.openxmlformats-officedocument.drawing+xml" PartName="/xl/drawings/drawing16.xml"/>
  <Override ContentType="application/vnd.openxmlformats-officedocument.drawing+xml" PartName="/xl/drawings/drawing19.xml"/>
  <Override ContentType="application/vnd.openxmlformats-officedocument.drawing+xml" PartName="/xl/drawings/drawing5.xml"/>
  <Override ContentType="application/vnd.openxmlformats-officedocument.drawing+xml" PartName="/xl/drawings/drawing24.xml"/>
  <Override ContentType="application/vnd.openxmlformats-officedocument.drawing+xml" PartName="/xl/drawings/drawing11.xml"/>
  <Override ContentType="application/vnd.openxmlformats-officedocument.drawing+xml" PartName="/xl/drawings/drawing20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Table1" sheetId="1" r:id="rId4"/>
    <sheet state="visible" name="SuppTable2a" sheetId="2" r:id="rId5"/>
    <sheet state="visible" name="SuppTable2b" sheetId="3" r:id="rId6"/>
    <sheet state="visible" name="SuppTable2c" sheetId="4" r:id="rId7"/>
    <sheet state="visible" name="SuppTable2d" sheetId="5" r:id="rId8"/>
    <sheet state="visible" name="SuppTable3a" sheetId="6" r:id="rId9"/>
    <sheet state="visible" name="SuppTable3b" sheetId="7" r:id="rId10"/>
    <sheet state="visible" name="SuppTable3c" sheetId="8" r:id="rId11"/>
    <sheet state="visible" name="SuppTable4a" sheetId="9" r:id="rId12"/>
    <sheet state="visible" name="SuppTable4b" sheetId="10" r:id="rId13"/>
    <sheet state="visible" name="SuppTable5" sheetId="11" r:id="rId14"/>
    <sheet state="visible" name="SuppTable6" sheetId="12" r:id="rId15"/>
    <sheet state="visible" name="SuppTable7a" sheetId="13" r:id="rId16"/>
    <sheet state="visible" name="SuppTable7b" sheetId="14" r:id="rId17"/>
    <sheet state="visible" name="SuppTable7c" sheetId="15" r:id="rId18"/>
    <sheet state="visible" name="SuppTable7d" sheetId="16" r:id="rId19"/>
    <sheet state="visible" name="SuppTable7e" sheetId="17" r:id="rId20"/>
    <sheet state="visible" name="SuppTable7f" sheetId="18" r:id="rId21"/>
    <sheet state="visible" name="SuppTable8" sheetId="19" r:id="rId22"/>
    <sheet state="visible" name="SuppTable9a" sheetId="20" r:id="rId23"/>
    <sheet state="visible" name="SuppTable9b" sheetId="21" r:id="rId24"/>
    <sheet state="visible" name="SuppTable9c" sheetId="22" r:id="rId25"/>
    <sheet state="visible" name="SuppTable10a" sheetId="23" r:id="rId26"/>
    <sheet state="visible" name="SuppTable10b" sheetId="24" r:id="rId27"/>
    <sheet state="visible" name="SuppTable11a" sheetId="25" r:id="rId28"/>
    <sheet state="visible" name="SuppTable11b" sheetId="26" r:id="rId29"/>
    <sheet state="visible" name="SuppTable12" sheetId="27" r:id="rId30"/>
  </sheets>
  <definedNames/>
  <calcPr/>
</workbook>
</file>

<file path=xl/sharedStrings.xml><?xml version="1.0" encoding="utf-8"?>
<sst xmlns="http://schemas.openxmlformats.org/spreadsheetml/2006/main" count="1658" uniqueCount="551">
  <si>
    <t>Supplementary Table 1: Characteristics of 23andMe Research participants of Long COVID cohort by ancestry</t>
  </si>
  <si>
    <t>European</t>
  </si>
  <si>
    <t>African_American</t>
  </si>
  <si>
    <t>Latinx</t>
  </si>
  <si>
    <t>CASE</t>
  </si>
  <si>
    <t>CONTROL</t>
  </si>
  <si>
    <t>n</t>
  </si>
  <si>
    <t>Demographics</t>
  </si>
  <si>
    <t>age (median [IQR])</t>
  </si>
  <si>
    <t>47.0 [36.0, 59.0]</t>
  </si>
  <si>
    <t xml:space="preserve"> 45.0 [34.0, 59.0]</t>
  </si>
  <si>
    <t>44.5 [35.0, 55.0]</t>
  </si>
  <si>
    <t>40.0 [30.0, 52.0]</t>
  </si>
  <si>
    <t>41.0 [32.0, 51.0]</t>
  </si>
  <si>
    <t xml:space="preserve"> 37.0 [29.0, 49.0]</t>
  </si>
  <si>
    <t>Female N(%)</t>
  </si>
  <si>
    <t>32,989 (76.9)</t>
  </si>
  <si>
    <t>59,147 (62.4)</t>
  </si>
  <si>
    <t>1,774 (79.4)</t>
  </si>
  <si>
    <t>3,483 (62.2)</t>
  </si>
  <si>
    <t>6,561 (76.0)</t>
  </si>
  <si>
    <t>12,351 (60.7)</t>
  </si>
  <si>
    <t>Education in years  (mean (SD))</t>
  </si>
  <si>
    <t>15.2 (2.4)</t>
  </si>
  <si>
    <t>15.5 (2.6)</t>
  </si>
  <si>
    <t>15.3 (2.48)</t>
  </si>
  <si>
    <t>15.2 (2.6)</t>
  </si>
  <si>
    <t>14.8 (2.3)</t>
  </si>
  <si>
    <t>14.9 (2.5)</t>
  </si>
  <si>
    <t>BMI (median [IQR])</t>
  </si>
  <si>
    <t>28.3 [24.2, 33.7]</t>
  </si>
  <si>
    <t xml:space="preserve"> 27.1 [23.7, 31.6]</t>
  </si>
  <si>
    <t>31.1 [26.6, 36.6]</t>
  </si>
  <si>
    <t>29.2 [25.2, 34.1]</t>
  </si>
  <si>
    <t>29.0 [24.6, 34.0]</t>
  </si>
  <si>
    <t xml:space="preserve"> 27.5 [24.0, 32.0]</t>
  </si>
  <si>
    <t>Tobacco Use N(%)</t>
  </si>
  <si>
    <t>17,893 (42.7)</t>
  </si>
  <si>
    <t>34,904 (36.8)</t>
  </si>
  <si>
    <t>587 (26.3)</t>
  </si>
  <si>
    <t>1,194 (21.3)</t>
  </si>
  <si>
    <t>2,743 (31.8)</t>
  </si>
  <si>
    <t>5,823 (28.6)</t>
  </si>
  <si>
    <t>Two or more alcoholic drinks over past two weeks N (%)</t>
  </si>
  <si>
    <t>8,142 (19.0)</t>
  </si>
  <si>
    <t>22,706 (23.9)</t>
  </si>
  <si>
    <t>413 (18.4)</t>
  </si>
  <si>
    <t>1,349 (24.1)</t>
  </si>
  <si>
    <t>1,559 (18.1)</t>
  </si>
  <si>
    <t>4,678 (22.9)</t>
  </si>
  <si>
    <t>Health Conditions</t>
  </si>
  <si>
    <t>High blood pressure N(%)</t>
  </si>
  <si>
    <t>12,356 (28.8)</t>
  </si>
  <si>
    <t>21,106 (22.3)</t>
  </si>
  <si>
    <t>745 (33.3)</t>
  </si>
  <si>
    <t>1,366 (24.4)</t>
  </si>
  <si>
    <t>1,876 (21.7)</t>
  </si>
  <si>
    <t>3,035 (14.9)</t>
  </si>
  <si>
    <t>Depression N(%)</t>
  </si>
  <si>
    <t>20,778 (48.4)</t>
  </si>
  <si>
    <t>30,661 (32.3)</t>
  </si>
  <si>
    <t>870 (38.9)</t>
  </si>
  <si>
    <t>1,410 (25.2)</t>
  </si>
  <si>
    <t>3,578 (41.4)</t>
  </si>
  <si>
    <t>5,507 (27.1)</t>
  </si>
  <si>
    <t>COPD N(%)</t>
  </si>
  <si>
    <t>816 (2.0)</t>
  </si>
  <si>
    <t>775 (0.01)</t>
  </si>
  <si>
    <t>23 (0.01)</t>
  </si>
  <si>
    <t>10 (0.002)</t>
  </si>
  <si>
    <t>72 (0.008)</t>
  </si>
  <si>
    <t>55 (0.003)</t>
  </si>
  <si>
    <t>High total cholesterol N(%)</t>
  </si>
  <si>
    <t>3,806 (8.9)</t>
  </si>
  <si>
    <t>6879 (7.3)</t>
  </si>
  <si>
    <t>127 (5.6)</t>
  </si>
  <si>
    <t>199 (3.6)</t>
  </si>
  <si>
    <t>554 (6.4)</t>
  </si>
  <si>
    <t>976 (4.8)</t>
  </si>
  <si>
    <t>High triglyceride N(%)</t>
  </si>
  <si>
    <t>2,701 (6.3)</t>
  </si>
  <si>
    <t>4568 (4.8)</t>
  </si>
  <si>
    <t>48 (2.1)</t>
  </si>
  <si>
    <t>97 (12.5)</t>
  </si>
  <si>
    <t>458 (5.3)</t>
  </si>
  <si>
    <t>779 (3.8)</t>
  </si>
  <si>
    <t>Chronic_fatigue N(%)</t>
  </si>
  <si>
    <t>3,441 (8.0)</t>
  </si>
  <si>
    <t>1,613 (1.7)</t>
  </si>
  <si>
    <t>114 (5.1)</t>
  </si>
  <si>
    <t>52 (1.0)</t>
  </si>
  <si>
    <t>425 (4.9)</t>
  </si>
  <si>
    <t>201 (0.01)</t>
  </si>
  <si>
    <t>Fibromyalgia N(%)</t>
  </si>
  <si>
    <t>3,782 (8.8)</t>
  </si>
  <si>
    <t>2,232 (2.5)</t>
  </si>
  <si>
    <t>135 (6.0)</t>
  </si>
  <si>
    <t>90 (1.7)</t>
  </si>
  <si>
    <t>477 (5.5)</t>
  </si>
  <si>
    <t>309 (1.5)</t>
  </si>
  <si>
    <t>Cardiometabolic conditions N(%)</t>
  </si>
  <si>
    <t>19,482 (45.4)</t>
  </si>
  <si>
    <t>34,042 (36.0)</t>
  </si>
  <si>
    <t>1,037 (46.4)</t>
  </si>
  <si>
    <t>1,871 (33.4)</t>
  </si>
  <si>
    <t>3,047 (35.3)</t>
  </si>
  <si>
    <t>5,202 (25.6)</t>
  </si>
  <si>
    <t>Autoimmune conditions N(%)</t>
  </si>
  <si>
    <t>8,326 (19.4)</t>
  </si>
  <si>
    <t>11,718 (12.4)</t>
  </si>
  <si>
    <t>348 (15.6)</t>
  </si>
  <si>
    <t>439 (7.8)</t>
  </si>
  <si>
    <t>1,248 (14.4)</t>
  </si>
  <si>
    <t>1,896 (9.3)</t>
  </si>
  <si>
    <t>COVID-19+  and hospitalized N(%)</t>
  </si>
  <si>
    <t>2,049 (4.8)</t>
  </si>
  <si>
    <t>482 (0.01)</t>
  </si>
  <si>
    <t>121 (5.4)</t>
  </si>
  <si>
    <t>50 (0.009)</t>
  </si>
  <si>
    <t>364 (4.2)</t>
  </si>
  <si>
    <t>85 (0.004)</t>
  </si>
  <si>
    <t>COVID-19+ and severe respiratory disease N(%)</t>
  </si>
  <si>
    <t>3,486 (8.1)</t>
  </si>
  <si>
    <t>957 (0.01)</t>
  </si>
  <si>
    <t>179 (8.0)</t>
  </si>
  <si>
    <t>66 (0.01)</t>
  </si>
  <si>
    <t>617(7.1)</t>
  </si>
  <si>
    <t>175 (0.008)</t>
  </si>
  <si>
    <t>BMI= Body Mass index; COPD = Chronic obstructive pulmonary disease</t>
  </si>
  <si>
    <t>Supplementary Table 2a: Expression quantitative trait locus signals identified on variant to gene effects for GWAS hits in meta-analysis</t>
  </si>
  <si>
    <t>SNP</t>
  </si>
  <si>
    <t>eQTL SNP</t>
  </si>
  <si>
    <t>eQTL gene</t>
  </si>
  <si>
    <t>eQTL tissue cell type</t>
  </si>
  <si>
    <t>eQTL P value</t>
  </si>
  <si>
    <t>r square of GWAS and eQTL SNP</t>
  </si>
  <si>
    <t>Population</t>
  </si>
  <si>
    <t>rs644234</t>
  </si>
  <si>
    <t>rs8176719</t>
  </si>
  <si>
    <t>ABO</t>
  </si>
  <si>
    <t>venous_blood</t>
  </si>
  <si>
    <t>meta_european</t>
  </si>
  <si>
    <t>rs687621:G:A</t>
  </si>
  <si>
    <t>rs687289:A:G</t>
  </si>
  <si>
    <t>islet_of_langerhans</t>
  </si>
  <si>
    <t>rs36058710:CT:C</t>
  </si>
  <si>
    <t>transverse_colon</t>
  </si>
  <si>
    <t>rs9411377</t>
  </si>
  <si>
    <t>CD14_positive_monocyte_activated_6h_LPS</t>
  </si>
  <si>
    <t>CD14_positive_monocyte_activated_6h_R848</t>
  </si>
  <si>
    <t>rs782006685:AAC:A</t>
  </si>
  <si>
    <t>rectum</t>
  </si>
  <si>
    <t>T_cell_activated_5d_PHA</t>
  </si>
  <si>
    <t>CD14_positive_monocyte_activated_6h_IAV</t>
  </si>
  <si>
    <t>rs13292932:A:C</t>
  </si>
  <si>
    <t>quadriceps_muscle</t>
  </si>
  <si>
    <t>rs554833:T:C</t>
  </si>
  <si>
    <t>CD14_positive_monocyte</t>
  </si>
  <si>
    <t>renal_glomerulus</t>
  </si>
  <si>
    <t>renal_tubule</t>
  </si>
  <si>
    <t>fat_abdominal_visceral</t>
  </si>
  <si>
    <t>thyroid_carcinoma</t>
  </si>
  <si>
    <t>prostate_adenocarcinoma</t>
  </si>
  <si>
    <t>papillary_renal_cell_carcinoma</t>
  </si>
  <si>
    <t>rs657152:A:C</t>
  </si>
  <si>
    <t>lung_adenocarcinoma</t>
  </si>
  <si>
    <t>endometrial_carcinoma</t>
  </si>
  <si>
    <t>ovarian_serous_cystadenocarcinoma</t>
  </si>
  <si>
    <t>brain_glioma_lower_grade</t>
  </si>
  <si>
    <t>rs514659:C:A</t>
  </si>
  <si>
    <t>rs644234:G:T</t>
  </si>
  <si>
    <t>invasive_breast_carcinoma</t>
  </si>
  <si>
    <t>cerebellum</t>
  </si>
  <si>
    <t>rs612169</t>
  </si>
  <si>
    <t>acute_myeloid_leukemia</t>
  </si>
  <si>
    <t>rs597988</t>
  </si>
  <si>
    <t>squamous_cell_lung_carcinoma</t>
  </si>
  <si>
    <t>head_and_neck_squamous_cell_carcinoma</t>
  </si>
  <si>
    <t>gastric_adenocarcinoma</t>
  </si>
  <si>
    <t>rs597974</t>
  </si>
  <si>
    <t>colon_adenocarcinoma</t>
  </si>
  <si>
    <t>rs494242</t>
  </si>
  <si>
    <t>glioblastoma_multiforme</t>
  </si>
  <si>
    <t>rs2080090</t>
  </si>
  <si>
    <t>rs12601921</t>
  </si>
  <si>
    <t>BPTF</t>
  </si>
  <si>
    <t>lymphoblast</t>
  </si>
  <si>
    <t>meta_latino</t>
  </si>
  <si>
    <t>meta_african_american</t>
  </si>
  <si>
    <t>rs782006685</t>
  </si>
  <si>
    <t>rs11079710</t>
  </si>
  <si>
    <t>eQTL= expression quantitative trait locus; r square = LD correlation coefficient</t>
  </si>
  <si>
    <t>Supplementary Table 2b: Coding signals identified on variant to gene effects for  GWAS hits in meta-analysis</t>
  </si>
  <si>
    <t>Coding SNP</t>
  </si>
  <si>
    <t>Coding Gene</t>
  </si>
  <si>
    <t>Variant Consequence</t>
  </si>
  <si>
    <t>r square between GWAS SNP and Coding SNP</t>
  </si>
  <si>
    <t>frameshift_variant&amp;splice_region_variant&amp;intron_variant</t>
  </si>
  <si>
    <t>rs7502307</t>
  </si>
  <si>
    <t>C17orf58</t>
  </si>
  <si>
    <t>missense_variant</t>
  </si>
  <si>
    <t>r square = LD correlation coefficient</t>
  </si>
  <si>
    <t>Supplementary Table 2c: Expression quantitative trait locus signals identified on variant to gene effects for GWAS hits in European ancestry population</t>
  </si>
  <si>
    <t>eQTL GENE</t>
  </si>
  <si>
    <t>rs78794747</t>
  </si>
  <si>
    <t>rs62086884</t>
  </si>
  <si>
    <t>KPNA2</t>
  </si>
  <si>
    <t>european</t>
  </si>
  <si>
    <t>rs7225959</t>
  </si>
  <si>
    <t>blood</t>
  </si>
  <si>
    <t>rs62086903</t>
  </si>
  <si>
    <t>rs200026262</t>
  </si>
  <si>
    <t>rs8076753</t>
  </si>
  <si>
    <t>rs77536355</t>
  </si>
  <si>
    <t>rs62084703</t>
  </si>
  <si>
    <t>frontal_cortex</t>
  </si>
  <si>
    <t>rs7503050</t>
  </si>
  <si>
    <t>rs75868869</t>
  </si>
  <si>
    <t>eQTL = expression quantitative trait locus; r square = LD correlation coefficient</t>
  </si>
  <si>
    <t>Supplementary Table 2d: Protein quantitative trait locus signals identified on variant to gene effects for GWAS hits in meta-analysis</t>
  </si>
  <si>
    <t>pQTL SNP</t>
  </si>
  <si>
    <t>pQTL Gene</t>
  </si>
  <si>
    <t>pQTL Tissue type</t>
  </si>
  <si>
    <t>pQTL P value</t>
  </si>
  <si>
    <t>r square between GWAS SNP and pQTL SNP</t>
  </si>
  <si>
    <t>rs643434</t>
  </si>
  <si>
    <t>OBP2B</t>
  </si>
  <si>
    <t>blood_plasma</t>
  </si>
  <si>
    <t>rs687289</t>
  </si>
  <si>
    <t>rs505922</t>
  </si>
  <si>
    <t>rs529565</t>
  </si>
  <si>
    <t>pQTL = protein quantitative trait locus; r square = LD correlation coefficient</t>
  </si>
  <si>
    <r>
      <rPr>
        <rFont val="Arial"/>
        <b/>
        <color theme="1"/>
      </rPr>
      <t>Supplementary Table 3a</t>
    </r>
    <r>
      <rPr>
        <rFont val="Arial"/>
        <b/>
        <color theme="1"/>
      </rPr>
      <t xml:space="preserve"> Estimates of genome-wide significant variants in Long COVID GWAS of participants of European ancestry</t>
    </r>
  </si>
  <si>
    <t>Chr</t>
  </si>
  <si>
    <t>Position</t>
  </si>
  <si>
    <t>Gene</t>
  </si>
  <si>
    <t>Alleles</t>
  </si>
  <si>
    <t>Effect allele</t>
  </si>
  <si>
    <t>EAF</t>
  </si>
  <si>
    <t>OR(95%CI)</t>
  </si>
  <si>
    <t>P value</t>
  </si>
  <si>
    <t>rs41291806</t>
  </si>
  <si>
    <t>chr6</t>
  </si>
  <si>
    <t>HLA-DRA--[]--HLA-DRB5</t>
  </si>
  <si>
    <t>A/C</t>
  </si>
  <si>
    <t>0.92(0.90,0.94)</t>
  </si>
  <si>
    <t>chr17</t>
  </si>
  <si>
    <t>C17orf58--[]-KPNA2</t>
  </si>
  <si>
    <t>A/T</t>
  </si>
  <si>
    <t>1.06(1.04,1.09)</t>
  </si>
  <si>
    <t>rs898642871</t>
  </si>
  <si>
    <t>chr8</t>
  </si>
  <si>
    <t>HNF4G--[]</t>
  </si>
  <si>
    <t>A/G</t>
  </si>
  <si>
    <t>715.5(3.91,13094.2)</t>
  </si>
  <si>
    <t>rs919530877</t>
  </si>
  <si>
    <t>chr1</t>
  </si>
  <si>
    <t>POU3F1---[]---RRAGC</t>
  </si>
  <si>
    <t>C/T</t>
  </si>
  <si>
    <t>0.002(0.00001,0.26)</t>
  </si>
  <si>
    <t>rs192518628</t>
  </si>
  <si>
    <t>chr11</t>
  </si>
  <si>
    <t>[]---LRRC4C</t>
  </si>
  <si>
    <t>0.83(0.77,0.88)</t>
  </si>
  <si>
    <t>EAF = Effect allele frequency; OR (95% CI)=Odds ratio with 95% confidence interval; Chr = Chromosome</t>
  </si>
  <si>
    <t>Supplementary Table 3b Estimates of genome-wide significant variants in Long COVID GWAS of participants of African-American ancestry</t>
  </si>
  <si>
    <t>pvalue</t>
  </si>
  <si>
    <t>rs78314263</t>
  </si>
  <si>
    <t>chr7</t>
  </si>
  <si>
    <t>CALN1</t>
  </si>
  <si>
    <t>0.17(0.08,0.38)</t>
  </si>
  <si>
    <t>Supplementary Table 3c Estimates of genome-wide significant variants in Long COVID GWAS of participants of Latinx ancestry</t>
  </si>
  <si>
    <t>rs117011610</t>
  </si>
  <si>
    <t>chr15</t>
  </si>
  <si>
    <t>[MYO9A]</t>
  </si>
  <si>
    <t>C/G</t>
  </si>
  <si>
    <t>1.37(1.22,1.53)</t>
  </si>
  <si>
    <t>Supplementary Table 4a: Association between GWAS hits and Long COVID adjusting for COVID-19 hospitalization</t>
  </si>
  <si>
    <t>Model 1</t>
  </si>
  <si>
    <t>Model 2</t>
  </si>
  <si>
    <t>OR (95% CI)</t>
  </si>
  <si>
    <t>rs9273363</t>
  </si>
  <si>
    <t>HLA-DQA1--[]HLA-DQB1</t>
  </si>
  <si>
    <t>C</t>
  </si>
  <si>
    <t>1.06(1.04,1.08)</t>
  </si>
  <si>
    <t>1.05(1.03,1.08)</t>
  </si>
  <si>
    <t>chr9</t>
  </si>
  <si>
    <t>[ABO]</t>
  </si>
  <si>
    <t>G/T</t>
  </si>
  <si>
    <t>T</t>
  </si>
  <si>
    <t>0.95(0.94,0.97)</t>
  </si>
  <si>
    <t>0.96(0.93,0.98)</t>
  </si>
  <si>
    <t>[BPTF]</t>
  </si>
  <si>
    <t>0.95(0.93,0.96)</t>
  </si>
  <si>
    <t>0.93(0.90,0.95)</t>
  </si>
  <si>
    <t>Mode1 adjusted for age, age*age, sex, and principal components of ancestry (p-values in model 1 are not adjusted here for genomic control, so they differ from p-values in table 3)</t>
  </si>
  <si>
    <t>Model 2 adjusted for Model1 plus COVID-19 hospitalization</t>
  </si>
  <si>
    <t>EAF = effect allele frequency, OR(95%CI) = odds ratio with 95% confidence intervals, Chr = chromosome</t>
  </si>
  <si>
    <t>Supplementary Table 4b: Association between GWAS hits of Long COVID and  COVID-19 hospitalization</t>
  </si>
  <si>
    <t>1.02(0.96,1.08)</t>
  </si>
  <si>
    <t>0.95(0.90,0.99)</t>
  </si>
  <si>
    <t>0.92(0.87,0.98)</t>
  </si>
  <si>
    <t>adjusted for age, age*age, sex, and principal components of ancestry</t>
  </si>
  <si>
    <t>EAF=effect allele frequency, OR(95%CI) = Odds ratio with 95% confidence internvals, Chr = Chromosome</t>
  </si>
  <si>
    <t xml:space="preserve">Supplementary Table 5: Comparison of effect estimates of 23andMe genome-wide significant variants from GWAS of Long COVID with estimates from Long COVID ConsortiumGWAS </t>
  </si>
  <si>
    <t>Effect_ttam</t>
  </si>
  <si>
    <t>Stderr_ttam</t>
  </si>
  <si>
    <t>P value_ttam</t>
  </si>
  <si>
    <t>Effect_cons</t>
  </si>
  <si>
    <t>Stderr_cons</t>
  </si>
  <si>
    <t xml:space="preserve">pvalue_conP </t>
  </si>
  <si>
    <t>Effect_ttam = effect estimate in 23andMe GWAS, Stderr_ttam = standard error in 23andMe GWAS, P value_ttam = p value in 23andMe GWAS</t>
  </si>
  <si>
    <t>Effect_cons = effect estimate in Long COVID Genetic consortium GWAS, Stderr_cons = standard error in Long COVID Genetic consortium GWAS, Pvalue_cons = p value in Long COVID Genetic consortium GWA</t>
  </si>
  <si>
    <t>Supplementary Table 6: Estimates of genome-wide significant SNPs in meta-analysis of Long COVID impact GWAS</t>
  </si>
  <si>
    <t>rs9273368</t>
  </si>
  <si>
    <t>G</t>
  </si>
  <si>
    <t>1.07(1.05,1.09)</t>
  </si>
  <si>
    <t>rs9281499</t>
  </si>
  <si>
    <t>MICA–[]--MICB</t>
  </si>
  <si>
    <t>D/I</t>
  </si>
  <si>
    <t>I</t>
  </si>
  <si>
    <t>0.91(0.88,0.94)</t>
  </si>
  <si>
    <t>rs58970548</t>
  </si>
  <si>
    <t>chr5</t>
  </si>
  <si>
    <t>NMUR2---[]---GRIA1</t>
  </si>
  <si>
    <t>0.94(0.93,0.96)</t>
  </si>
  <si>
    <t>rs190759626</t>
  </si>
  <si>
    <t>chr10</t>
  </si>
  <si>
    <t>NUTM2A---[]-NUTM2D</t>
  </si>
  <si>
    <t>1.25(1.15,1.35)</t>
  </si>
  <si>
    <t>Supplementary Table 7a : Protein quantitative trait locus signals identified on variant to gene effects for GWAS hits in Long COVID impact meta-analysis</t>
  </si>
  <si>
    <t>rs4143332</t>
  </si>
  <si>
    <t>HLA-E</t>
  </si>
  <si>
    <t>rs3094010</t>
  </si>
  <si>
    <t>MICB</t>
  </si>
  <si>
    <t>rs3094005</t>
  </si>
  <si>
    <t>rs3134900</t>
  </si>
  <si>
    <t>blood_serum</t>
  </si>
  <si>
    <t>Supplementary Table 7b: Expression quantitative trait locus signals identified on variant to gene effects for GWAS hits in Long COVID impact meta-analysis</t>
  </si>
  <si>
    <t>eQTL Gene</t>
  </si>
  <si>
    <t xml:space="preserve">eQTL tissue type </t>
  </si>
  <si>
    <t>r square between eQTL SNP and GWAS SNP</t>
  </si>
  <si>
    <t>rs2853986</t>
  </si>
  <si>
    <t>HLA-C</t>
  </si>
  <si>
    <t>rs7748141</t>
  </si>
  <si>
    <t>C4B</t>
  </si>
  <si>
    <t>Th1_cell</t>
  </si>
  <si>
    <t>rs9265954</t>
  </si>
  <si>
    <t>PPP1R18</t>
  </si>
  <si>
    <t>rs2596510</t>
  </si>
  <si>
    <t>CYP21A2</t>
  </si>
  <si>
    <t>naive_CD4_T_cell_activated</t>
  </si>
  <si>
    <t>Tfh_cell</t>
  </si>
  <si>
    <t>Th2_cell</t>
  </si>
  <si>
    <t>rs3099843</t>
  </si>
  <si>
    <t>CLIC1</t>
  </si>
  <si>
    <t>naive_CD8_T_cell_activated</t>
  </si>
  <si>
    <t>rs3130908</t>
  </si>
  <si>
    <t>TSBP1</t>
  </si>
  <si>
    <t>rs68045865</t>
  </si>
  <si>
    <t>C4A</t>
  </si>
  <si>
    <t>PSORS1C1</t>
  </si>
  <si>
    <t>RNF5</t>
  </si>
  <si>
    <t>rs9281499:</t>
  </si>
  <si>
    <t xml:space="preserve">Supplementary Table 7c: Coding variants in linkage disequilibirium with GWAS hits in Long COVID Impact meta-analysis                         </t>
  </si>
  <si>
    <t>Consequence</t>
  </si>
  <si>
    <t>r square of eQTL SNPs and GWAS SNP</t>
  </si>
  <si>
    <t>rs9267488</t>
  </si>
  <si>
    <t>ATP6V1G2</t>
  </si>
  <si>
    <t>splice_region_variant&amp;intron_variant</t>
  </si>
  <si>
    <t>Supplementary Table 7d: Coding signals identified on variant to gene effects for GWAS hits of Long COVID Impact in European ancestry population</t>
  </si>
  <si>
    <t>Variant consequence</t>
  </si>
  <si>
    <t>r square between GWAS SNP and Coding SNP in LD</t>
  </si>
  <si>
    <t>rs9265958</t>
  </si>
  <si>
    <t>rs7750641</t>
  </si>
  <si>
    <t>TCF19</t>
  </si>
  <si>
    <t>rs2596492</t>
  </si>
  <si>
    <t>HLA-B</t>
  </si>
  <si>
    <t>r square - LD correlation coefficient</t>
  </si>
  <si>
    <t>Supplementary Table 7e: Expression quantitative trait locus signals identified on variant to gene effects for GWAS hits of Long COVID Impact in European ancestry population</t>
  </si>
  <si>
    <t>eQTL tissue type</t>
  </si>
  <si>
    <t>r square between GWAS SNP and eQTL SNP</t>
  </si>
  <si>
    <t>rs3130557</t>
  </si>
  <si>
    <t>FLOT1</t>
  </si>
  <si>
    <t>naive_CD4_T_cell</t>
  </si>
  <si>
    <t>IER3</t>
  </si>
  <si>
    <t>rs3130566</t>
  </si>
  <si>
    <t>VARS2</t>
  </si>
  <si>
    <t>CD4_T_cell</t>
  </si>
  <si>
    <t>rs3094012</t>
  </si>
  <si>
    <t>naive_Treg_cell</t>
  </si>
  <si>
    <t>Supplementary Table 7f: Protein quantitative trait locus signals identified on variant to gene effects for GWAS hits of Long COVID Impact in European ancestry population</t>
  </si>
  <si>
    <t>pQTL tissue type</t>
  </si>
  <si>
    <t xml:space="preserve">r square between GWAS SNP and pQTL SNP </t>
  </si>
  <si>
    <t>Supplementary Table 8: Genetic correlation between Long COVID and Chronic phenotypes using LD Score Regression</t>
  </si>
  <si>
    <t>Phenotype</t>
  </si>
  <si>
    <t>Cases N</t>
  </si>
  <si>
    <t>Controls N</t>
  </si>
  <si>
    <t>rg</t>
  </si>
  <si>
    <t>rg_se</t>
  </si>
  <si>
    <t>h2_obs</t>
  </si>
  <si>
    <t>h2_obs_se</t>
  </si>
  <si>
    <t>Chronic pain</t>
  </si>
  <si>
    <t>Chronic fatigue</t>
  </si>
  <si>
    <t>Fibromyalgia</t>
  </si>
  <si>
    <t>Lupus</t>
  </si>
  <si>
    <t>Depression</t>
  </si>
  <si>
    <t>COPD</t>
  </si>
  <si>
    <t>Anxiety</t>
  </si>
  <si>
    <t>Restless leg syndrome</t>
  </si>
  <si>
    <t>Ventricular tachycardia</t>
  </si>
  <si>
    <t>Asthma</t>
  </si>
  <si>
    <t>Heart attack</t>
  </si>
  <si>
    <t>Clotting disorder</t>
  </si>
  <si>
    <t>Deep vein thrombosis</t>
  </si>
  <si>
    <t>Polymyositis</t>
  </si>
  <si>
    <t>Arterial thrombosis</t>
  </si>
  <si>
    <t>Multiple Sclerosis</t>
  </si>
  <si>
    <t>Lung cancer</t>
  </si>
  <si>
    <t>Pure dysautonomia</t>
  </si>
  <si>
    <t>Polymyalgia Rheumatica</t>
  </si>
  <si>
    <t>Ventricular fibrillation</t>
  </si>
  <si>
    <t>Hypersensitivity pneumonitis</t>
  </si>
  <si>
    <t xml:space="preserve">            4,46,170</t>
  </si>
  <si>
    <t>Guillain barre syndrome</t>
  </si>
  <si>
    <t xml:space="preserve">Chronic EBV infection </t>
  </si>
  <si>
    <t>Alzheimers</t>
  </si>
  <si>
    <t xml:space="preserve">rg = Genetic correlation, rg_se = standard error for genetic correlation, h2_obs = observed heritability, h2_obs_se = standard error </t>
  </si>
  <si>
    <t>Supplementary Table 9a: Estimates of MR of chronic phenotypes on Long COVID GWAS</t>
  </si>
  <si>
    <t>Chronic Fatigue</t>
  </si>
  <si>
    <t>nSNPs</t>
  </si>
  <si>
    <t>MeanF</t>
  </si>
  <si>
    <t>MR egger intercept</t>
  </si>
  <si>
    <t>-0.004(0.003), p = 0.24</t>
  </si>
  <si>
    <t>-0.006(0.002) p =0.01</t>
  </si>
  <si>
    <t>-0.001(0.001) p = 0.91</t>
  </si>
  <si>
    <t xml:space="preserve">RE IVW estimates </t>
  </si>
  <si>
    <t>1.59(1.51,1.66)</t>
  </si>
  <si>
    <t>1.54(1.49,1.60)</t>
  </si>
  <si>
    <t>1.53(1.46,1.61)</t>
  </si>
  <si>
    <t xml:space="preserve">Weighted median estimates </t>
  </si>
  <si>
    <t>1.56(1.46,1.67)</t>
  </si>
  <si>
    <t>1.54(1.46,1.62)</t>
  </si>
  <si>
    <t>1.48(1.38,1.58)</t>
  </si>
  <si>
    <t>MR Egger estimates</t>
  </si>
  <si>
    <t>1.80(1.45,2.24)</t>
  </si>
  <si>
    <t>1.86(1.60,2.15)</t>
  </si>
  <si>
    <t>1.55(1.29,1.86)</t>
  </si>
  <si>
    <t>Steiger filtered nSNPS</t>
  </si>
  <si>
    <t>Steiger filtered estimates</t>
  </si>
  <si>
    <t>1.52(1.46,1.59)</t>
  </si>
  <si>
    <t>1.48(1.44,1.53)</t>
  </si>
  <si>
    <t>1.23(1.18,1.28)</t>
  </si>
  <si>
    <t>Outlier filtered nSNPS</t>
  </si>
  <si>
    <t>Outlier filtered estimates</t>
  </si>
  <si>
    <t>1.57(1.51, 1.63)</t>
  </si>
  <si>
    <t>1.55(1.50,1.59)</t>
  </si>
  <si>
    <t>1.54(1.48,1.61)</t>
  </si>
  <si>
    <t>MR estimates are presented as odds ratio with 95% confidence intervals; nSNPS = number of SNPs; RE IVE = Random effects inverse variance weighted;</t>
  </si>
  <si>
    <t>Supplementary Table 9b: Estimates of MR of chronic phenotypes on Long COVID Impact GWAS</t>
  </si>
  <si>
    <t>-0.003(0.004),p=0.42</t>
  </si>
  <si>
    <t>-0.006(0.002),p=0.03</t>
  </si>
  <si>
    <t>-0.001(0.002),p=0.82</t>
  </si>
  <si>
    <t>1.71(1.61,1.82)</t>
  </si>
  <si>
    <t>1.65(1.58,1.73)</t>
  </si>
  <si>
    <t>1.74(1.64,1.84)</t>
  </si>
  <si>
    <t>1.64(1.52,1.78)</t>
  </si>
  <si>
    <t>1.61(1.51,1.71)</t>
  </si>
  <si>
    <t>1.67(1.54,1.81)</t>
  </si>
  <si>
    <t>1.91(1.46,2.51)</t>
  </si>
  <si>
    <t>2.00(1.67,2.40)</t>
  </si>
  <si>
    <t>1.78(1.43,2.23)</t>
  </si>
  <si>
    <t>1.53(1.46,1.60)</t>
  </si>
  <si>
    <t>1.51(1.46,1.57)</t>
  </si>
  <si>
    <t>1.26(1.21,1.32)</t>
  </si>
  <si>
    <t>1.65(1.57, 1.74)</t>
  </si>
  <si>
    <t>1.64(1.58,1.70)</t>
  </si>
  <si>
    <t>1.70(1.62,1.79)</t>
  </si>
  <si>
    <t>Supplementary Table 9c: Estimates of MR of chronic phenotypes on COVID-19+ hospitalization</t>
  </si>
  <si>
    <t>-0.02(0.007),p=0.009</t>
  </si>
  <si>
    <t>-0.01(0.004),p=0.003</t>
  </si>
  <si>
    <t>-0.005(0.002),p=0.08</t>
  </si>
  <si>
    <t>1.44(1.30,1.59)</t>
  </si>
  <si>
    <t>1.39(1.30,1.49)</t>
  </si>
  <si>
    <t>1.52(1.40,1.65)</t>
  </si>
  <si>
    <t>1.36(1.18,1.55)</t>
  </si>
  <si>
    <t>1.42(1.29,1.57)</t>
  </si>
  <si>
    <t>1.54(1.36,1.74)</t>
  </si>
  <si>
    <t>2.63(1.66,4.16)</t>
  </si>
  <si>
    <t>2.11(1.58,2.81)</t>
  </si>
  <si>
    <t>2.00(1.45,2.76)</t>
  </si>
  <si>
    <t>1.22(1.14,1.32)</t>
  </si>
  <si>
    <t>1.24(1.17, 1.31)</t>
  </si>
  <si>
    <t>1.14(1.07,1.20)</t>
  </si>
  <si>
    <t>1.40(1.29,1.52)</t>
  </si>
  <si>
    <t>1.40(1.32,1.49)</t>
  </si>
  <si>
    <t>1.51(1.41,1.63)</t>
  </si>
  <si>
    <t>Supplementary Table 10a: Estimates of MR of chronic phenotypes on Long COVID HGI Consortium Dataset</t>
  </si>
  <si>
    <t>-0.009(0.009),p=0.34</t>
  </si>
  <si>
    <t>-0.005(0.006),p=0.38</t>
  </si>
  <si>
    <t>1.31(1.15,1.49)</t>
  </si>
  <si>
    <t>1.21(1.09,1.34)</t>
  </si>
  <si>
    <t>1.31(1.17,1.46)</t>
  </si>
  <si>
    <t>1.30(1.09,1.55)</t>
  </si>
  <si>
    <t>1.23(1.07,1.40)</t>
  </si>
  <si>
    <t>1.26(1.07,1.49)</t>
  </si>
  <si>
    <t>1.77(0.94,3.33)</t>
  </si>
  <si>
    <t>1.45(0.95,2.19)</t>
  </si>
  <si>
    <t>1.56(1.01,2.40)</t>
  </si>
  <si>
    <t>Supplementary Table 10b: Estimates of MR of chronic phenotypes on COVID-19 Hospitalization HGI Consortium Dataset</t>
  </si>
  <si>
    <t>0.002(0.01),p=0.84</t>
  </si>
  <si>
    <t>-0.005(0.006),p=0.39</t>
  </si>
  <si>
    <t>0.003(0.003),p=0.43</t>
  </si>
  <si>
    <t>1.10(0.97,1.25)</t>
  </si>
  <si>
    <t>1.16(1.06,1.26)</t>
  </si>
  <si>
    <t>1.13(1.02,1.26)</t>
  </si>
  <si>
    <t>1.12(0.94,1.34)</t>
  </si>
  <si>
    <t>1.16(1.02,1.31)</t>
  </si>
  <si>
    <t>1.14(0.98,1.33)</t>
  </si>
  <si>
    <t>1.04(0.56,1.93)</t>
  </si>
  <si>
    <t>1.35(0.94,1.94)</t>
  </si>
  <si>
    <t>0.97(0.65,1.45)</t>
  </si>
  <si>
    <t>Supplementary Table 11a Estimates of genome-wide significant SNPs in Long COVID impact GWAS in 23andMe participants of European ancestry</t>
  </si>
  <si>
    <t>OR(95% CI)</t>
  </si>
  <si>
    <t>HLA-C--[]-HLA-B</t>
  </si>
  <si>
    <t>1.11(1.07,1.14)</t>
  </si>
  <si>
    <t>0.0007(0.000003, 0.19)</t>
  </si>
  <si>
    <t>rs142071938</t>
  </si>
  <si>
    <t>chr16</t>
  </si>
  <si>
    <t>[COX4I1]</t>
  </si>
  <si>
    <t>9.89(3.52, 27.79)</t>
  </si>
  <si>
    <t>1.27(1.17,1.38)</t>
  </si>
  <si>
    <t>rs926099444</t>
  </si>
  <si>
    <t>chr18</t>
  </si>
  <si>
    <t>TMX3--[]--CCDC102B</t>
  </si>
  <si>
    <t>&lt;0.001</t>
  </si>
  <si>
    <t>31.44(7.31,135.13)</t>
  </si>
  <si>
    <t>0.94(0.92,0.96)</t>
  </si>
  <si>
    <t>rs547074188</t>
  </si>
  <si>
    <t>C11orf87---[]---ZC3H12C</t>
  </si>
  <si>
    <t>394.65(15.95,9764.61)</t>
  </si>
  <si>
    <t>0.80(0.73,0.87)</t>
  </si>
  <si>
    <t>Supplementary Table 11b Estimates of genome-wide significant SNPs in Long COVID impact GWAS in 23andMe participants of African American ancestry</t>
  </si>
  <si>
    <t>rs192015048</t>
  </si>
  <si>
    <t>chr14</t>
  </si>
  <si>
    <t>[]---RPS29</t>
  </si>
  <si>
    <t>0.07(0.03,0.18)</t>
  </si>
  <si>
    <t xml:space="preserve">Supplementary Table 12: Comparison of effect estimates of 23andMe genome-wide significant variants from GWAS of Long COVID impact with estimates from Long COVID Consortium GWAS </t>
  </si>
  <si>
    <t>P value_cons</t>
  </si>
  <si>
    <t>NA</t>
  </si>
  <si>
    <t>Effect_cons = effect estimate in Long COVID Genetic consortium GWAS, Stderr_cons = standard error in Long COVID Genetic consortium GWAS, P value_cons = p value in Long COVID Genetic consortium GWA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"/>
    <numFmt numFmtId="165" formatCode="0.0000"/>
  </numFmts>
  <fonts count="16">
    <font>
      <sz val="10.0"/>
      <color rgb="FF000000"/>
      <name val="Arial"/>
      <scheme val="minor"/>
    </font>
    <font>
      <b/>
      <sz val="11.0"/>
      <color theme="1"/>
      <name val="Arial"/>
    </font>
    <font>
      <color theme="1"/>
      <name val="Arial"/>
    </font>
    <font>
      <b/>
      <color theme="1"/>
      <name val="Arial"/>
    </font>
    <font>
      <b/>
      <color rgb="FF1F1F1F"/>
      <name val="Google Sans"/>
    </font>
    <font>
      <color rgb="FFA61C00"/>
      <name val="Arial"/>
    </font>
    <font>
      <b/>
      <sz val="10.0"/>
      <color rgb="FF1F1F1F"/>
      <name val="Google Sans"/>
    </font>
    <font>
      <sz val="10.0"/>
      <color theme="1"/>
      <name val="Arial"/>
    </font>
    <font>
      <sz val="10.0"/>
      <color theme="1"/>
      <name val="Arial"/>
      <scheme val="minor"/>
    </font>
    <font>
      <b/>
      <color rgb="FF1F1F1F"/>
      <name val="Arial"/>
    </font>
    <font>
      <b/>
      <color theme="1"/>
      <name val="ArialMT"/>
    </font>
    <font>
      <b/>
      <sz val="11.0"/>
      <color rgb="FF000000"/>
      <name val="Arial"/>
    </font>
    <font/>
    <font>
      <b/>
      <color rgb="FF000000"/>
      <name val="Arial"/>
    </font>
    <font>
      <color rgb="FF000000"/>
      <name val="Arial"/>
    </font>
    <font>
      <sz val="9.0"/>
      <color rgb="FF1F1F1F"/>
      <name val="Roboto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right style="thin">
        <color rgb="FF000000"/>
      </right>
    </border>
  </borders>
  <cellStyleXfs count="1">
    <xf borderId="0" fillId="0" fontId="0" numFmtId="0" applyAlignment="1" applyFont="1"/>
  </cellStyleXfs>
  <cellXfs count="5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3" numFmtId="0" xfId="0" applyAlignment="1" applyFont="1">
      <alignment horizontal="center" vertical="bottom"/>
    </xf>
    <xf borderId="0" fillId="0" fontId="3" numFmtId="0" xfId="0" applyAlignment="1" applyFont="1">
      <alignment vertical="bottom"/>
    </xf>
    <xf borderId="0" fillId="0" fontId="3" numFmtId="3" xfId="0" applyAlignment="1" applyFont="1" applyNumberFormat="1">
      <alignment horizontal="center" vertical="bottom"/>
    </xf>
    <xf borderId="0" fillId="0" fontId="2" numFmtId="0" xfId="0" applyAlignment="1" applyFont="1">
      <alignment horizontal="center" vertical="bottom"/>
    </xf>
    <xf borderId="0" fillId="0" fontId="2" numFmtId="0" xfId="0" applyAlignment="1" applyFont="1">
      <alignment horizontal="center" readingOrder="0" vertical="bottom"/>
    </xf>
    <xf borderId="0" fillId="2" fontId="4" numFmtId="0" xfId="0" applyAlignment="1" applyFill="1" applyFont="1">
      <alignment vertical="bottom"/>
    </xf>
    <xf borderId="0" fillId="0" fontId="2" numFmtId="164" xfId="0" applyAlignment="1" applyFont="1" applyNumberFormat="1">
      <alignment vertical="bottom"/>
    </xf>
    <xf borderId="0" fillId="0" fontId="3" numFmtId="164" xfId="0" applyAlignment="1" applyFont="1" applyNumberFormat="1">
      <alignment vertical="bottom"/>
    </xf>
    <xf borderId="0" fillId="0" fontId="2" numFmtId="49" xfId="0" applyAlignment="1" applyFont="1" applyNumberFormat="1">
      <alignment vertical="bottom"/>
    </xf>
    <xf borderId="0" fillId="0" fontId="2" numFmtId="11" xfId="0" applyAlignment="1" applyFont="1" applyNumberFormat="1">
      <alignment horizontal="right" vertical="bottom"/>
    </xf>
    <xf borderId="0" fillId="0" fontId="2" numFmtId="164" xfId="0" applyAlignment="1" applyFont="1" applyNumberFormat="1">
      <alignment horizontal="right" vertical="bottom"/>
    </xf>
    <xf borderId="0" fillId="0" fontId="5" numFmtId="49" xfId="0" applyAlignment="1" applyFont="1" applyNumberFormat="1">
      <alignment vertical="bottom"/>
    </xf>
    <xf borderId="0" fillId="0" fontId="5" numFmtId="0" xfId="0" applyAlignment="1" applyFont="1">
      <alignment vertical="bottom"/>
    </xf>
    <xf borderId="0" fillId="0" fontId="5" numFmtId="11" xfId="0" applyAlignment="1" applyFont="1" applyNumberFormat="1">
      <alignment horizontal="right" vertical="bottom"/>
    </xf>
    <xf borderId="0" fillId="0" fontId="5" numFmtId="164" xfId="0" applyAlignment="1" applyFont="1" applyNumberFormat="1">
      <alignment horizontal="right" vertical="bottom"/>
    </xf>
    <xf borderId="0" fillId="0" fontId="2" numFmtId="11" xfId="0" applyAlignment="1" applyFont="1" applyNumberFormat="1">
      <alignment vertical="bottom"/>
    </xf>
    <xf borderId="0" fillId="2" fontId="3" numFmtId="0" xfId="0" applyAlignment="1" applyFont="1">
      <alignment vertical="bottom"/>
    </xf>
    <xf borderId="0" fillId="2" fontId="6" numFmtId="0" xfId="0" applyAlignment="1" applyFont="1">
      <alignment vertical="bottom"/>
    </xf>
    <xf borderId="0" fillId="0" fontId="7" numFmtId="0" xfId="0" applyAlignment="1" applyFont="1">
      <alignment vertical="bottom"/>
    </xf>
    <xf borderId="0" fillId="0" fontId="7" numFmtId="164" xfId="0" applyAlignment="1" applyFont="1" applyNumberFormat="1">
      <alignment vertical="bottom"/>
    </xf>
    <xf borderId="0" fillId="0" fontId="8" numFmtId="0" xfId="0" applyFont="1"/>
    <xf borderId="0" fillId="2" fontId="9" numFmtId="0" xfId="0" applyAlignment="1" applyFont="1">
      <alignment readingOrder="0" vertical="bottom"/>
    </xf>
    <xf borderId="0" fillId="0" fontId="2" numFmtId="4" xfId="0" applyAlignment="1" applyFont="1" applyNumberFormat="1">
      <alignment vertical="bottom"/>
    </xf>
    <xf borderId="0" fillId="0" fontId="3" numFmtId="11" xfId="0" applyAlignment="1" applyFont="1" applyNumberFormat="1">
      <alignment vertical="bottom"/>
    </xf>
    <xf borderId="0" fillId="0" fontId="3" numFmtId="4" xfId="0" applyAlignment="1" applyFont="1" applyNumberFormat="1">
      <alignment vertical="bottom"/>
    </xf>
    <xf borderId="0" fillId="0" fontId="2" numFmtId="4" xfId="0" applyAlignment="1" applyFont="1" applyNumberFormat="1">
      <alignment horizontal="right" vertical="bottom"/>
    </xf>
    <xf borderId="0" fillId="2" fontId="10" numFmtId="0" xfId="0" applyAlignment="1" applyFont="1">
      <alignment vertical="bottom"/>
    </xf>
    <xf borderId="0" fillId="0" fontId="3" numFmtId="165" xfId="0" applyAlignment="1" applyFont="1" applyNumberFormat="1">
      <alignment horizontal="center" vertical="bottom"/>
    </xf>
    <xf borderId="0" fillId="0" fontId="3" numFmtId="164" xfId="0" applyAlignment="1" applyFont="1" applyNumberFormat="1">
      <alignment horizontal="center" vertical="bottom"/>
    </xf>
    <xf borderId="0" fillId="0" fontId="2" numFmtId="165" xfId="0" applyAlignment="1" applyFont="1" applyNumberFormat="1">
      <alignment horizontal="center" vertical="bottom"/>
    </xf>
    <xf borderId="0" fillId="0" fontId="2" numFmtId="0" xfId="0" applyAlignment="1" applyFont="1">
      <alignment horizontal="right" vertical="bottom"/>
    </xf>
    <xf borderId="0" fillId="0" fontId="6" numFmtId="0" xfId="0" applyAlignment="1" applyFont="1">
      <alignment vertical="bottom"/>
    </xf>
    <xf borderId="0" fillId="0" fontId="3" numFmtId="0" xfId="0" applyAlignment="1" applyFont="1">
      <alignment horizontal="center" shrinkToFit="0" vertical="bottom" wrapText="1"/>
    </xf>
    <xf borderId="0" fillId="0" fontId="2" numFmtId="0" xfId="0" applyAlignment="1" applyFont="1">
      <alignment shrinkToFit="0" vertical="bottom" wrapText="1"/>
    </xf>
    <xf borderId="0" fillId="0" fontId="2" numFmtId="0" xfId="0" applyAlignment="1" applyFont="1">
      <alignment horizontal="right" shrinkToFit="0" vertical="bottom" wrapText="1"/>
    </xf>
    <xf borderId="0" fillId="0" fontId="2" numFmtId="0" xfId="0" applyAlignment="1" applyFont="1">
      <alignment horizontal="center" shrinkToFit="0" vertical="bottom" wrapText="1"/>
    </xf>
    <xf borderId="0" fillId="0" fontId="2" numFmtId="11" xfId="0" applyAlignment="1" applyFont="1" applyNumberFormat="1">
      <alignment horizontal="right" readingOrder="0" shrinkToFit="0" vertical="bottom" wrapText="1"/>
    </xf>
    <xf borderId="0" fillId="0" fontId="2" numFmtId="11" xfId="0" applyAlignment="1" applyFont="1" applyNumberFormat="1">
      <alignment readingOrder="0" vertical="bottom"/>
    </xf>
    <xf borderId="0" fillId="0" fontId="2" numFmtId="11" xfId="0" applyAlignment="1" applyFont="1" applyNumberFormat="1">
      <alignment horizontal="center" vertical="bottom"/>
    </xf>
    <xf borderId="0" fillId="0" fontId="11" numFmtId="0" xfId="0" applyAlignment="1" applyFont="1">
      <alignment horizontal="left" readingOrder="0" shrinkToFit="0" wrapText="1"/>
    </xf>
    <xf borderId="1" fillId="0" fontId="12" numFmtId="0" xfId="0" applyBorder="1" applyFont="1"/>
    <xf borderId="0" fillId="0" fontId="13" numFmtId="0" xfId="0" applyAlignment="1" applyFont="1">
      <alignment horizontal="center" readingOrder="0" shrinkToFit="0" wrapText="1"/>
    </xf>
    <xf borderId="0" fillId="0" fontId="14" numFmtId="0" xfId="0" applyAlignment="1" applyFont="1">
      <alignment horizontal="center" readingOrder="0" shrinkToFit="0" wrapText="1"/>
    </xf>
    <xf borderId="0" fillId="0" fontId="14" numFmtId="11" xfId="0" applyAlignment="1" applyFont="1" applyNumberFormat="1">
      <alignment horizontal="center" readingOrder="0" shrinkToFit="0" wrapText="1"/>
    </xf>
    <xf borderId="0" fillId="2" fontId="15" numFmtId="0" xfId="0" applyAlignment="1" applyFont="1">
      <alignment horizontal="left" readingOrder="0" shrinkToFit="0" wrapText="1"/>
    </xf>
    <xf borderId="0" fillId="2" fontId="4" numFmtId="0" xfId="0" applyAlignment="1" applyFont="1">
      <alignment readingOrder="0" vertical="bottom"/>
    </xf>
    <xf borderId="0" fillId="0" fontId="3" numFmtId="11" xfId="0" applyAlignment="1" applyFont="1" applyNumberFormat="1">
      <alignment horizontal="center" vertical="bottom"/>
    </xf>
    <xf borderId="0" fillId="0" fontId="2" numFmtId="164" xfId="0" applyAlignment="1" applyFont="1" applyNumberFormat="1">
      <alignment horizontal="center" vertical="bottom"/>
    </xf>
    <xf borderId="0" fillId="0" fontId="3" numFmtId="0" xfId="0" applyAlignment="1" applyFont="1">
      <alignment readingOrder="0" vertical="bottom"/>
    </xf>
    <xf borderId="0" fillId="0" fontId="2" numFmtId="3" xfId="0" applyAlignment="1" applyFont="1" applyNumberFormat="1">
      <alignment horizontal="right" vertical="bottom"/>
    </xf>
    <xf borderId="0" fillId="0" fontId="2" numFmtId="3" xfId="0" applyAlignment="1" applyFont="1" applyNumberFormat="1">
      <alignment vertical="bottom"/>
    </xf>
    <xf borderId="0" fillId="0" fontId="1" numFmtId="0" xfId="0" applyAlignment="1" applyFont="1">
      <alignment readingOrder="0" vertical="bottom"/>
    </xf>
    <xf borderId="0" fillId="2" fontId="15" numFmtId="0" xfId="0" applyAlignment="1" applyFont="1">
      <alignment vertical="bottom"/>
    </xf>
    <xf borderId="0" fillId="0" fontId="2" numFmtId="11" xfId="0" applyAlignment="1" applyFont="1" applyNumberFormat="1">
      <alignment horizontal="center" shrinkToFit="0" vertical="bottom" wrapText="1"/>
    </xf>
    <xf borderId="0" fillId="0" fontId="2" numFmtId="164" xfId="0" applyAlignment="1" applyFont="1" applyNumberFormat="1">
      <alignment horizontal="center" shrinkToFit="0" vertical="bottom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0" Type="http://schemas.openxmlformats.org/officeDocument/2006/relationships/worksheet" Target="worksheets/sheet17.xml"/><Relationship Id="rId22" Type="http://schemas.openxmlformats.org/officeDocument/2006/relationships/worksheet" Target="worksheets/sheet19.xml"/><Relationship Id="rId21" Type="http://schemas.openxmlformats.org/officeDocument/2006/relationships/worksheet" Target="worksheets/sheet18.xml"/><Relationship Id="rId24" Type="http://schemas.openxmlformats.org/officeDocument/2006/relationships/worksheet" Target="worksheets/sheet21.xml"/><Relationship Id="rId23" Type="http://schemas.openxmlformats.org/officeDocument/2006/relationships/worksheet" Target="worksheets/sheet20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26" Type="http://schemas.openxmlformats.org/officeDocument/2006/relationships/worksheet" Target="worksheets/sheet23.xml"/><Relationship Id="rId25" Type="http://schemas.openxmlformats.org/officeDocument/2006/relationships/worksheet" Target="worksheets/sheet22.xml"/><Relationship Id="rId28" Type="http://schemas.openxmlformats.org/officeDocument/2006/relationships/worksheet" Target="worksheets/sheet25.xml"/><Relationship Id="rId27" Type="http://schemas.openxmlformats.org/officeDocument/2006/relationships/worksheet" Target="worksheets/sheet24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29" Type="http://schemas.openxmlformats.org/officeDocument/2006/relationships/worksheet" Target="worksheets/sheet26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30" Type="http://schemas.openxmlformats.org/officeDocument/2006/relationships/worksheet" Target="worksheets/sheet27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19" Type="http://schemas.openxmlformats.org/officeDocument/2006/relationships/worksheet" Target="worksheets/sheet16.xml"/><Relationship Id="rId18" Type="http://schemas.openxmlformats.org/officeDocument/2006/relationships/worksheet" Target="worksheets/sheet1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7.5"/>
  </cols>
  <sheetData>
    <row r="1">
      <c r="A1" s="1" t="s">
        <v>0</v>
      </c>
      <c r="B1" s="2"/>
      <c r="C1" s="2"/>
      <c r="D1" s="2"/>
      <c r="E1" s="2"/>
      <c r="F1" s="2"/>
      <c r="G1" s="2"/>
    </row>
    <row r="2">
      <c r="A2" s="2"/>
      <c r="B2" s="3" t="s">
        <v>1</v>
      </c>
      <c r="C2" s="2"/>
      <c r="D2" s="3" t="s">
        <v>2</v>
      </c>
      <c r="E2" s="2"/>
      <c r="F2" s="3" t="s">
        <v>3</v>
      </c>
      <c r="G2" s="2"/>
    </row>
    <row r="3">
      <c r="A3" s="2"/>
      <c r="B3" s="3" t="s">
        <v>4</v>
      </c>
      <c r="C3" s="3" t="s">
        <v>5</v>
      </c>
      <c r="D3" s="3" t="s">
        <v>4</v>
      </c>
      <c r="E3" s="3" t="s">
        <v>5</v>
      </c>
      <c r="F3" s="3" t="s">
        <v>4</v>
      </c>
      <c r="G3" s="3" t="s">
        <v>5</v>
      </c>
    </row>
    <row r="4">
      <c r="A4" s="4" t="s">
        <v>6</v>
      </c>
      <c r="B4" s="5">
        <v>42899.0</v>
      </c>
      <c r="C4" s="5">
        <v>94721.0</v>
      </c>
      <c r="D4" s="5">
        <v>2234.0</v>
      </c>
      <c r="E4" s="5">
        <v>5596.0</v>
      </c>
      <c r="F4" s="5">
        <v>8631.0</v>
      </c>
      <c r="G4" s="5">
        <v>20351.0</v>
      </c>
    </row>
    <row r="5">
      <c r="A5" s="4" t="s">
        <v>7</v>
      </c>
      <c r="B5" s="2"/>
      <c r="C5" s="2"/>
      <c r="D5" s="2"/>
      <c r="E5" s="2"/>
      <c r="F5" s="2"/>
      <c r="G5" s="2"/>
    </row>
    <row r="6">
      <c r="A6" s="2" t="s">
        <v>8</v>
      </c>
      <c r="B6" s="6" t="s">
        <v>9</v>
      </c>
      <c r="C6" s="6" t="s">
        <v>10</v>
      </c>
      <c r="D6" s="6" t="s">
        <v>11</v>
      </c>
      <c r="E6" s="6" t="s">
        <v>12</v>
      </c>
      <c r="F6" s="6" t="s">
        <v>13</v>
      </c>
      <c r="G6" s="6" t="s">
        <v>14</v>
      </c>
    </row>
    <row r="7">
      <c r="A7" s="2" t="s">
        <v>15</v>
      </c>
      <c r="B7" s="6" t="s">
        <v>16</v>
      </c>
      <c r="C7" s="6" t="s">
        <v>17</v>
      </c>
      <c r="D7" s="6" t="s">
        <v>18</v>
      </c>
      <c r="E7" s="6" t="s">
        <v>19</v>
      </c>
      <c r="F7" s="6" t="s">
        <v>20</v>
      </c>
      <c r="G7" s="6" t="s">
        <v>21</v>
      </c>
    </row>
    <row r="8">
      <c r="A8" s="2" t="s">
        <v>22</v>
      </c>
      <c r="B8" s="6" t="s">
        <v>23</v>
      </c>
      <c r="C8" s="6" t="s">
        <v>24</v>
      </c>
      <c r="D8" s="6" t="s">
        <v>25</v>
      </c>
      <c r="E8" s="6" t="s">
        <v>26</v>
      </c>
      <c r="F8" s="6" t="s">
        <v>27</v>
      </c>
      <c r="G8" s="6" t="s">
        <v>28</v>
      </c>
    </row>
    <row r="9">
      <c r="A9" s="2" t="s">
        <v>29</v>
      </c>
      <c r="B9" s="6" t="s">
        <v>30</v>
      </c>
      <c r="C9" s="6" t="s">
        <v>31</v>
      </c>
      <c r="D9" s="6" t="s">
        <v>32</v>
      </c>
      <c r="E9" s="6" t="s">
        <v>33</v>
      </c>
      <c r="F9" s="6" t="s">
        <v>34</v>
      </c>
      <c r="G9" s="6" t="s">
        <v>35</v>
      </c>
    </row>
    <row r="10">
      <c r="A10" s="2" t="s">
        <v>36</v>
      </c>
      <c r="B10" s="6" t="s">
        <v>37</v>
      </c>
      <c r="C10" s="7" t="s">
        <v>38</v>
      </c>
      <c r="D10" s="7" t="s">
        <v>39</v>
      </c>
      <c r="E10" s="7" t="s">
        <v>40</v>
      </c>
      <c r="F10" s="7" t="s">
        <v>41</v>
      </c>
      <c r="G10" s="7" t="s">
        <v>42</v>
      </c>
    </row>
    <row r="11">
      <c r="A11" s="2" t="s">
        <v>43</v>
      </c>
      <c r="B11" s="6" t="s">
        <v>44</v>
      </c>
      <c r="C11" s="6" t="s">
        <v>45</v>
      </c>
      <c r="D11" s="6" t="s">
        <v>46</v>
      </c>
      <c r="E11" s="6" t="s">
        <v>47</v>
      </c>
      <c r="F11" s="6" t="s">
        <v>48</v>
      </c>
      <c r="G11" s="6" t="s">
        <v>49</v>
      </c>
    </row>
    <row r="12">
      <c r="A12" s="4" t="s">
        <v>50</v>
      </c>
      <c r="B12" s="2"/>
      <c r="C12" s="2"/>
      <c r="D12" s="2"/>
      <c r="E12" s="2"/>
      <c r="F12" s="2"/>
      <c r="G12" s="2"/>
    </row>
    <row r="13">
      <c r="A13" s="2" t="s">
        <v>51</v>
      </c>
      <c r="B13" s="7" t="s">
        <v>52</v>
      </c>
      <c r="C13" s="7" t="s">
        <v>53</v>
      </c>
      <c r="D13" s="7" t="s">
        <v>54</v>
      </c>
      <c r="E13" s="7" t="s">
        <v>55</v>
      </c>
      <c r="F13" s="7" t="s">
        <v>56</v>
      </c>
      <c r="G13" s="7" t="s">
        <v>57</v>
      </c>
    </row>
    <row r="14">
      <c r="A14" s="2" t="s">
        <v>58</v>
      </c>
      <c r="B14" s="7" t="s">
        <v>59</v>
      </c>
      <c r="C14" s="7" t="s">
        <v>60</v>
      </c>
      <c r="D14" s="7" t="s">
        <v>61</v>
      </c>
      <c r="E14" s="7" t="s">
        <v>62</v>
      </c>
      <c r="F14" s="7" t="s">
        <v>63</v>
      </c>
      <c r="G14" s="7" t="s">
        <v>64</v>
      </c>
    </row>
    <row r="15">
      <c r="A15" s="2" t="s">
        <v>65</v>
      </c>
      <c r="B15" s="6" t="s">
        <v>66</v>
      </c>
      <c r="C15" s="7" t="s">
        <v>67</v>
      </c>
      <c r="D15" s="7" t="s">
        <v>68</v>
      </c>
      <c r="E15" s="7" t="s">
        <v>69</v>
      </c>
      <c r="F15" s="7" t="s">
        <v>70</v>
      </c>
      <c r="G15" s="7" t="s">
        <v>71</v>
      </c>
    </row>
    <row r="16">
      <c r="A16" s="2" t="s">
        <v>72</v>
      </c>
      <c r="B16" s="7" t="s">
        <v>73</v>
      </c>
      <c r="C16" s="7" t="s">
        <v>74</v>
      </c>
      <c r="D16" s="7" t="s">
        <v>75</v>
      </c>
      <c r="E16" s="7" t="s">
        <v>76</v>
      </c>
      <c r="F16" s="7" t="s">
        <v>77</v>
      </c>
      <c r="G16" s="7" t="s">
        <v>78</v>
      </c>
    </row>
    <row r="17">
      <c r="A17" s="2" t="s">
        <v>79</v>
      </c>
      <c r="B17" s="7" t="s">
        <v>80</v>
      </c>
      <c r="C17" s="7" t="s">
        <v>81</v>
      </c>
      <c r="D17" s="7" t="s">
        <v>82</v>
      </c>
      <c r="E17" s="6" t="s">
        <v>83</v>
      </c>
      <c r="F17" s="7" t="s">
        <v>84</v>
      </c>
      <c r="G17" s="7" t="s">
        <v>85</v>
      </c>
    </row>
    <row r="18">
      <c r="A18" s="2" t="s">
        <v>86</v>
      </c>
      <c r="B18" s="7" t="s">
        <v>87</v>
      </c>
      <c r="C18" s="7" t="s">
        <v>88</v>
      </c>
      <c r="D18" s="7" t="s">
        <v>89</v>
      </c>
      <c r="E18" s="6" t="s">
        <v>90</v>
      </c>
      <c r="F18" s="7" t="s">
        <v>91</v>
      </c>
      <c r="G18" s="7" t="s">
        <v>92</v>
      </c>
    </row>
    <row r="19">
      <c r="A19" s="2" t="s">
        <v>93</v>
      </c>
      <c r="B19" s="7" t="s">
        <v>94</v>
      </c>
      <c r="C19" s="6" t="s">
        <v>95</v>
      </c>
      <c r="D19" s="7" t="s">
        <v>96</v>
      </c>
      <c r="E19" s="6" t="s">
        <v>97</v>
      </c>
      <c r="F19" s="7" t="s">
        <v>98</v>
      </c>
      <c r="G19" s="7" t="s">
        <v>99</v>
      </c>
    </row>
    <row r="20">
      <c r="A20" s="2" t="s">
        <v>100</v>
      </c>
      <c r="B20" s="7" t="s">
        <v>101</v>
      </c>
      <c r="C20" s="7" t="s">
        <v>102</v>
      </c>
      <c r="D20" s="7" t="s">
        <v>103</v>
      </c>
      <c r="E20" s="7" t="s">
        <v>104</v>
      </c>
      <c r="F20" s="7" t="s">
        <v>105</v>
      </c>
      <c r="G20" s="7" t="s">
        <v>106</v>
      </c>
    </row>
    <row r="21">
      <c r="A21" s="2" t="s">
        <v>107</v>
      </c>
      <c r="B21" s="7" t="s">
        <v>108</v>
      </c>
      <c r="C21" s="7" t="s">
        <v>109</v>
      </c>
      <c r="D21" s="7" t="s">
        <v>110</v>
      </c>
      <c r="E21" s="7" t="s">
        <v>111</v>
      </c>
      <c r="F21" s="7" t="s">
        <v>112</v>
      </c>
      <c r="G21" s="7" t="s">
        <v>113</v>
      </c>
    </row>
    <row r="22">
      <c r="A22" s="2" t="s">
        <v>114</v>
      </c>
      <c r="B22" s="7" t="s">
        <v>115</v>
      </c>
      <c r="C22" s="7" t="s">
        <v>116</v>
      </c>
      <c r="D22" s="7" t="s">
        <v>117</v>
      </c>
      <c r="E22" s="7" t="s">
        <v>118</v>
      </c>
      <c r="F22" s="7" t="s">
        <v>119</v>
      </c>
      <c r="G22" s="7" t="s">
        <v>120</v>
      </c>
    </row>
    <row r="23">
      <c r="A23" s="2" t="s">
        <v>121</v>
      </c>
      <c r="B23" s="7" t="s">
        <v>122</v>
      </c>
      <c r="C23" s="7" t="s">
        <v>123</v>
      </c>
      <c r="D23" s="7" t="s">
        <v>124</v>
      </c>
      <c r="E23" s="7" t="s">
        <v>125</v>
      </c>
      <c r="F23" s="7" t="s">
        <v>126</v>
      </c>
      <c r="G23" s="7" t="s">
        <v>127</v>
      </c>
    </row>
    <row r="24">
      <c r="A24" s="2"/>
      <c r="B24" s="2"/>
      <c r="C24" s="2"/>
      <c r="D24" s="2"/>
      <c r="E24" s="2"/>
      <c r="F24" s="2"/>
      <c r="G24" s="2"/>
    </row>
    <row r="25">
      <c r="A25" s="2" t="s">
        <v>128</v>
      </c>
      <c r="B25" s="2"/>
      <c r="C25" s="2"/>
      <c r="D25" s="2"/>
      <c r="E25" s="2"/>
      <c r="F25" s="2"/>
      <c r="G25" s="2"/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298</v>
      </c>
      <c r="B1" s="2"/>
      <c r="C1" s="2"/>
      <c r="D1" s="2"/>
      <c r="E1" s="2"/>
      <c r="F1" s="2"/>
      <c r="G1" s="2"/>
      <c r="H1" s="2"/>
      <c r="I1" s="2"/>
    </row>
    <row r="2">
      <c r="A2" s="35" t="s">
        <v>130</v>
      </c>
      <c r="B2" s="35" t="s">
        <v>233</v>
      </c>
      <c r="C2" s="35" t="s">
        <v>234</v>
      </c>
      <c r="D2" s="35" t="s">
        <v>235</v>
      </c>
      <c r="E2" s="35" t="s">
        <v>236</v>
      </c>
      <c r="F2" s="35" t="s">
        <v>237</v>
      </c>
      <c r="G2" s="35" t="s">
        <v>238</v>
      </c>
      <c r="H2" s="35" t="s">
        <v>280</v>
      </c>
      <c r="I2" s="35" t="s">
        <v>240</v>
      </c>
    </row>
    <row r="3">
      <c r="A3" s="38" t="s">
        <v>281</v>
      </c>
      <c r="B3" s="38" t="s">
        <v>242</v>
      </c>
      <c r="C3" s="38">
        <v>3.2658495E7</v>
      </c>
      <c r="D3" s="38" t="s">
        <v>282</v>
      </c>
      <c r="E3" s="38" t="s">
        <v>244</v>
      </c>
      <c r="F3" s="38" t="s">
        <v>283</v>
      </c>
      <c r="G3" s="38">
        <v>0.74</v>
      </c>
      <c r="H3" s="38" t="s">
        <v>299</v>
      </c>
      <c r="I3" s="38">
        <v>0.54</v>
      </c>
    </row>
    <row r="4">
      <c r="A4" s="38" t="s">
        <v>137</v>
      </c>
      <c r="B4" s="38" t="s">
        <v>286</v>
      </c>
      <c r="C4" s="38">
        <v>1.33266804E8</v>
      </c>
      <c r="D4" s="38" t="s">
        <v>287</v>
      </c>
      <c r="E4" s="38" t="s">
        <v>288</v>
      </c>
      <c r="F4" s="38" t="s">
        <v>289</v>
      </c>
      <c r="G4" s="38">
        <v>0.64</v>
      </c>
      <c r="H4" s="38" t="s">
        <v>300</v>
      </c>
      <c r="I4" s="38">
        <v>0.045</v>
      </c>
    </row>
    <row r="5">
      <c r="A5" s="38" t="s">
        <v>183</v>
      </c>
      <c r="B5" s="38" t="s">
        <v>246</v>
      </c>
      <c r="C5" s="38">
        <v>6.7832255E7</v>
      </c>
      <c r="D5" s="38" t="s">
        <v>292</v>
      </c>
      <c r="E5" s="38" t="s">
        <v>248</v>
      </c>
      <c r="F5" s="38" t="s">
        <v>289</v>
      </c>
      <c r="G5" s="38">
        <v>0.77</v>
      </c>
      <c r="H5" s="38" t="s">
        <v>301</v>
      </c>
      <c r="I5" s="38">
        <v>0.014</v>
      </c>
    </row>
    <row r="6">
      <c r="A6" s="2"/>
      <c r="B6" s="2"/>
      <c r="C6" s="2"/>
      <c r="D6" s="2"/>
      <c r="E6" s="2"/>
      <c r="F6" s="2"/>
      <c r="G6" s="2"/>
      <c r="H6" s="2"/>
      <c r="I6" s="2"/>
    </row>
    <row r="7">
      <c r="A7" s="2" t="s">
        <v>302</v>
      </c>
      <c r="B7" s="2"/>
      <c r="C7" s="2"/>
      <c r="D7" s="2"/>
      <c r="E7" s="2"/>
      <c r="F7" s="2"/>
      <c r="G7" s="2"/>
      <c r="H7" s="2"/>
      <c r="I7" s="2"/>
    </row>
    <row r="8">
      <c r="A8" s="2" t="s">
        <v>303</v>
      </c>
      <c r="B8" s="2"/>
      <c r="C8" s="2"/>
      <c r="D8" s="2"/>
      <c r="E8" s="2"/>
      <c r="F8" s="2"/>
      <c r="G8" s="2"/>
      <c r="H8" s="2"/>
      <c r="I8" s="2"/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304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>
      <c r="A2" s="4" t="s">
        <v>233</v>
      </c>
      <c r="B2" s="4" t="s">
        <v>234</v>
      </c>
      <c r="C2" s="4" t="s">
        <v>130</v>
      </c>
      <c r="D2" s="4" t="s">
        <v>235</v>
      </c>
      <c r="E2" s="4" t="s">
        <v>236</v>
      </c>
      <c r="F2" s="4" t="s">
        <v>305</v>
      </c>
      <c r="G2" s="4" t="s">
        <v>306</v>
      </c>
      <c r="H2" s="4" t="s">
        <v>307</v>
      </c>
      <c r="I2" s="4" t="s">
        <v>308</v>
      </c>
      <c r="J2" s="4" t="s">
        <v>309</v>
      </c>
      <c r="K2" s="4" t="s">
        <v>310</v>
      </c>
    </row>
    <row r="3">
      <c r="A3" s="33">
        <v>6.0</v>
      </c>
      <c r="B3" s="37">
        <v>3.2658495E7</v>
      </c>
      <c r="C3" s="2" t="s">
        <v>281</v>
      </c>
      <c r="D3" s="2" t="s">
        <v>282</v>
      </c>
      <c r="E3" s="2" t="s">
        <v>244</v>
      </c>
      <c r="F3" s="6">
        <v>0.059</v>
      </c>
      <c r="G3" s="6">
        <v>0.009</v>
      </c>
      <c r="H3" s="41">
        <v>1.22E-11</v>
      </c>
      <c r="I3" s="6">
        <v>0.025</v>
      </c>
      <c r="J3" s="6">
        <v>0.024</v>
      </c>
      <c r="K3" s="6">
        <v>0.585</v>
      </c>
    </row>
    <row r="4">
      <c r="A4" s="33">
        <v>9.0</v>
      </c>
      <c r="B4" s="37">
        <v>1.33266804E8</v>
      </c>
      <c r="C4" s="2" t="s">
        <v>137</v>
      </c>
      <c r="D4" s="2" t="s">
        <v>287</v>
      </c>
      <c r="E4" s="2" t="s">
        <v>288</v>
      </c>
      <c r="F4" s="6">
        <v>-0.048</v>
      </c>
      <c r="G4" s="6">
        <v>0.008</v>
      </c>
      <c r="H4" s="41">
        <v>1.48E-9</v>
      </c>
      <c r="I4" s="6">
        <v>-0.048</v>
      </c>
      <c r="J4" s="6">
        <v>0.037</v>
      </c>
      <c r="K4" s="6">
        <v>0.492</v>
      </c>
    </row>
    <row r="5">
      <c r="A5" s="33">
        <v>17.0</v>
      </c>
      <c r="B5" s="37">
        <v>6.7832255E7</v>
      </c>
      <c r="C5" s="2" t="s">
        <v>183</v>
      </c>
      <c r="D5" s="2" t="s">
        <v>292</v>
      </c>
      <c r="E5" s="2" t="s">
        <v>248</v>
      </c>
      <c r="F5" s="6">
        <v>-0.054</v>
      </c>
      <c r="G5" s="6">
        <v>0.009</v>
      </c>
      <c r="H5" s="41">
        <v>5.88E-9</v>
      </c>
      <c r="I5" s="6">
        <v>-0.06</v>
      </c>
      <c r="J5" s="6">
        <v>0.025</v>
      </c>
      <c r="K5" s="6">
        <v>0.172</v>
      </c>
    </row>
    <row r="6">
      <c r="A6" s="2" t="s">
        <v>311</v>
      </c>
      <c r="B6" s="2"/>
      <c r="C6" s="2"/>
      <c r="D6" s="2"/>
      <c r="E6" s="2"/>
      <c r="F6" s="2"/>
      <c r="G6" s="2"/>
      <c r="H6" s="2"/>
      <c r="I6" s="2"/>
      <c r="J6" s="2"/>
      <c r="K6" s="2"/>
    </row>
    <row r="7">
      <c r="A7" s="2" t="s">
        <v>312</v>
      </c>
      <c r="B7" s="2"/>
      <c r="C7" s="2"/>
      <c r="D7" s="2"/>
      <c r="E7" s="2"/>
      <c r="F7" s="2"/>
      <c r="G7" s="2"/>
      <c r="H7" s="2"/>
      <c r="I7" s="2"/>
      <c r="J7" s="2"/>
      <c r="K7" s="2"/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23.0"/>
  </cols>
  <sheetData>
    <row r="1">
      <c r="A1" s="42" t="s">
        <v>313</v>
      </c>
      <c r="I1" s="43"/>
    </row>
    <row r="2">
      <c r="A2" s="44" t="s">
        <v>130</v>
      </c>
      <c r="B2" s="44" t="s">
        <v>233</v>
      </c>
      <c r="C2" s="44" t="s">
        <v>234</v>
      </c>
      <c r="D2" s="44" t="s">
        <v>235</v>
      </c>
      <c r="E2" s="44" t="s">
        <v>236</v>
      </c>
      <c r="F2" s="44" t="s">
        <v>237</v>
      </c>
      <c r="G2" s="44" t="s">
        <v>238</v>
      </c>
      <c r="H2" s="44" t="s">
        <v>239</v>
      </c>
      <c r="I2" s="44" t="s">
        <v>240</v>
      </c>
    </row>
    <row r="3">
      <c r="A3" s="45" t="s">
        <v>314</v>
      </c>
      <c r="B3" s="45" t="s">
        <v>242</v>
      </c>
      <c r="C3" s="45">
        <v>3.2658698E7</v>
      </c>
      <c r="D3" s="45" t="s">
        <v>282</v>
      </c>
      <c r="E3" s="45" t="s">
        <v>253</v>
      </c>
      <c r="F3" s="45" t="s">
        <v>315</v>
      </c>
      <c r="G3" s="45">
        <v>0.74</v>
      </c>
      <c r="H3" s="45" t="s">
        <v>316</v>
      </c>
      <c r="I3" s="46">
        <v>2.71E-10</v>
      </c>
    </row>
    <row r="4">
      <c r="A4" s="45" t="s">
        <v>317</v>
      </c>
      <c r="B4" s="45" t="s">
        <v>242</v>
      </c>
      <c r="C4" s="45">
        <v>3.1488914E7</v>
      </c>
      <c r="D4" s="45" t="s">
        <v>318</v>
      </c>
      <c r="E4" s="45" t="s">
        <v>319</v>
      </c>
      <c r="F4" s="45" t="s">
        <v>320</v>
      </c>
      <c r="G4" s="45">
        <v>0.1</v>
      </c>
      <c r="H4" s="45" t="s">
        <v>321</v>
      </c>
      <c r="I4" s="46">
        <v>1.18E-9</v>
      </c>
    </row>
    <row r="5">
      <c r="A5" s="45" t="s">
        <v>322</v>
      </c>
      <c r="B5" s="45" t="s">
        <v>323</v>
      </c>
      <c r="C5" s="45">
        <v>1.52919832E8</v>
      </c>
      <c r="D5" s="45" t="s">
        <v>324</v>
      </c>
      <c r="E5" s="45" t="s">
        <v>319</v>
      </c>
      <c r="F5" s="45" t="s">
        <v>320</v>
      </c>
      <c r="G5" s="45">
        <v>0.29</v>
      </c>
      <c r="H5" s="45" t="s">
        <v>325</v>
      </c>
      <c r="I5" s="46">
        <v>4.27E-8</v>
      </c>
    </row>
    <row r="6">
      <c r="A6" s="45" t="s">
        <v>326</v>
      </c>
      <c r="B6" s="45" t="s">
        <v>327</v>
      </c>
      <c r="C6" s="45">
        <v>8.7349069E7</v>
      </c>
      <c r="D6" s="45" t="s">
        <v>328</v>
      </c>
      <c r="E6" s="45" t="s">
        <v>288</v>
      </c>
      <c r="F6" s="45" t="s">
        <v>289</v>
      </c>
      <c r="G6" s="45">
        <v>0.98</v>
      </c>
      <c r="H6" s="45" t="s">
        <v>329</v>
      </c>
      <c r="I6" s="46">
        <v>4.51E-8</v>
      </c>
    </row>
    <row r="7">
      <c r="A7" s="47" t="s">
        <v>264</v>
      </c>
    </row>
  </sheetData>
  <mergeCells count="2">
    <mergeCell ref="A1:I1"/>
    <mergeCell ref="A7:I7"/>
  </mergeCells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330</v>
      </c>
      <c r="B1" s="2"/>
      <c r="C1" s="2"/>
      <c r="D1" s="2"/>
      <c r="E1" s="18"/>
      <c r="F1" s="9"/>
      <c r="G1" s="2"/>
      <c r="H1" s="2"/>
      <c r="I1" s="2"/>
    </row>
    <row r="2">
      <c r="A2" s="4" t="s">
        <v>130</v>
      </c>
      <c r="B2" s="4" t="s">
        <v>220</v>
      </c>
      <c r="C2" s="4" t="s">
        <v>221</v>
      </c>
      <c r="D2" s="4" t="s">
        <v>222</v>
      </c>
      <c r="E2" s="26" t="s">
        <v>223</v>
      </c>
      <c r="F2" s="10" t="s">
        <v>224</v>
      </c>
      <c r="G2" s="4" t="s">
        <v>136</v>
      </c>
      <c r="H2" s="2"/>
      <c r="I2" s="2"/>
    </row>
    <row r="3">
      <c r="A3" s="2" t="s">
        <v>317</v>
      </c>
      <c r="B3" s="2" t="s">
        <v>331</v>
      </c>
      <c r="C3" s="2" t="s">
        <v>332</v>
      </c>
      <c r="D3" s="2" t="s">
        <v>227</v>
      </c>
      <c r="E3" s="12">
        <v>1.0E-300</v>
      </c>
      <c r="F3" s="13">
        <v>0.815911861153488</v>
      </c>
      <c r="G3" s="2" t="s">
        <v>141</v>
      </c>
      <c r="H3" s="2"/>
      <c r="I3" s="2"/>
    </row>
    <row r="4">
      <c r="A4" s="2" t="s">
        <v>317</v>
      </c>
      <c r="B4" s="2" t="s">
        <v>333</v>
      </c>
      <c r="C4" s="2" t="s">
        <v>334</v>
      </c>
      <c r="D4" s="2" t="s">
        <v>227</v>
      </c>
      <c r="E4" s="12">
        <v>2.55418E-283</v>
      </c>
      <c r="F4" s="13">
        <v>0.990376793989293</v>
      </c>
      <c r="G4" s="2" t="s">
        <v>141</v>
      </c>
      <c r="H4" s="2"/>
      <c r="I4" s="2"/>
    </row>
    <row r="5">
      <c r="A5" s="2" t="s">
        <v>317</v>
      </c>
      <c r="B5" s="2" t="s">
        <v>335</v>
      </c>
      <c r="C5" s="2" t="s">
        <v>334</v>
      </c>
      <c r="D5" s="2" t="s">
        <v>227</v>
      </c>
      <c r="E5" s="12">
        <v>4.178E-38</v>
      </c>
      <c r="F5" s="13">
        <v>0.941612196227747</v>
      </c>
      <c r="G5" s="2" t="s">
        <v>141</v>
      </c>
      <c r="H5" s="2"/>
      <c r="I5" s="2"/>
    </row>
    <row r="6">
      <c r="A6" s="2" t="s">
        <v>317</v>
      </c>
      <c r="B6" s="2" t="s">
        <v>336</v>
      </c>
      <c r="C6" s="2" t="s">
        <v>334</v>
      </c>
      <c r="D6" s="2" t="s">
        <v>227</v>
      </c>
      <c r="E6" s="12">
        <v>5.80921E-72</v>
      </c>
      <c r="F6" s="13">
        <v>0.984540982549856</v>
      </c>
      <c r="G6" s="2" t="s">
        <v>141</v>
      </c>
      <c r="H6" s="2"/>
      <c r="I6" s="2"/>
    </row>
    <row r="7">
      <c r="A7" s="2" t="s">
        <v>317</v>
      </c>
      <c r="B7" s="2" t="s">
        <v>336</v>
      </c>
      <c r="C7" s="2" t="s">
        <v>334</v>
      </c>
      <c r="D7" s="2" t="s">
        <v>337</v>
      </c>
      <c r="E7" s="12">
        <v>6.89943E-220</v>
      </c>
      <c r="F7" s="13">
        <v>0.984540982549856</v>
      </c>
      <c r="G7" s="2" t="s">
        <v>141</v>
      </c>
      <c r="H7" s="2"/>
      <c r="I7" s="2"/>
    </row>
    <row r="8">
      <c r="A8" s="2" t="s">
        <v>317</v>
      </c>
      <c r="B8" s="2" t="s">
        <v>333</v>
      </c>
      <c r="C8" s="2" t="s">
        <v>334</v>
      </c>
      <c r="D8" s="2" t="s">
        <v>227</v>
      </c>
      <c r="E8" s="12">
        <v>2.55418E-283</v>
      </c>
      <c r="F8" s="13">
        <v>0.92379103856878</v>
      </c>
      <c r="G8" s="2" t="s">
        <v>187</v>
      </c>
      <c r="H8" s="2"/>
      <c r="I8" s="2"/>
    </row>
    <row r="9">
      <c r="A9" s="2" t="s">
        <v>317</v>
      </c>
      <c r="B9" s="2" t="s">
        <v>335</v>
      </c>
      <c r="C9" s="2" t="s">
        <v>334</v>
      </c>
      <c r="D9" s="2" t="s">
        <v>227</v>
      </c>
      <c r="E9" s="12">
        <v>4.178E-38</v>
      </c>
      <c r="F9" s="13">
        <v>0.857586112188096</v>
      </c>
      <c r="G9" s="2" t="s">
        <v>187</v>
      </c>
      <c r="H9" s="2"/>
      <c r="I9" s="2"/>
    </row>
    <row r="10">
      <c r="A10" s="2" t="s">
        <v>317</v>
      </c>
      <c r="B10" s="2" t="s">
        <v>336</v>
      </c>
      <c r="C10" s="2" t="s">
        <v>334</v>
      </c>
      <c r="D10" s="2" t="s">
        <v>227</v>
      </c>
      <c r="E10" s="12">
        <v>5.80921E-72</v>
      </c>
      <c r="F10" s="13">
        <v>0.964193303661572</v>
      </c>
      <c r="G10" s="2" t="s">
        <v>187</v>
      </c>
      <c r="H10" s="2"/>
      <c r="I10" s="2"/>
    </row>
    <row r="11">
      <c r="A11" s="2" t="s">
        <v>317</v>
      </c>
      <c r="B11" s="2" t="s">
        <v>336</v>
      </c>
      <c r="C11" s="2" t="s">
        <v>334</v>
      </c>
      <c r="D11" s="2" t="s">
        <v>337</v>
      </c>
      <c r="E11" s="12">
        <v>6.89943E-220</v>
      </c>
      <c r="F11" s="13">
        <v>0.964193303661572</v>
      </c>
      <c r="G11" s="2" t="s">
        <v>187</v>
      </c>
      <c r="H11" s="2"/>
      <c r="I11" s="2"/>
    </row>
    <row r="12">
      <c r="A12" s="2" t="s">
        <v>317</v>
      </c>
      <c r="B12" s="2" t="s">
        <v>336</v>
      </c>
      <c r="C12" s="2" t="s">
        <v>334</v>
      </c>
      <c r="D12" s="2" t="s">
        <v>227</v>
      </c>
      <c r="E12" s="12">
        <v>5.80921E-72</v>
      </c>
      <c r="F12" s="13">
        <v>0.873431950786745</v>
      </c>
      <c r="G12" s="2" t="s">
        <v>188</v>
      </c>
      <c r="H12" s="2"/>
      <c r="I12" s="2"/>
    </row>
    <row r="13">
      <c r="A13" s="2" t="s">
        <v>317</v>
      </c>
      <c r="B13" s="2" t="s">
        <v>336</v>
      </c>
      <c r="C13" s="2" t="s">
        <v>334</v>
      </c>
      <c r="D13" s="2" t="s">
        <v>337</v>
      </c>
      <c r="E13" s="12">
        <v>6.89943E-220</v>
      </c>
      <c r="F13" s="13">
        <v>0.873431950786745</v>
      </c>
      <c r="G13" s="2" t="s">
        <v>188</v>
      </c>
      <c r="H13" s="2"/>
      <c r="I13" s="2"/>
    </row>
    <row r="14">
      <c r="A14" s="2"/>
      <c r="B14" s="2"/>
      <c r="C14" s="2"/>
      <c r="D14" s="2"/>
      <c r="E14" s="18"/>
      <c r="F14" s="9"/>
      <c r="G14" s="2"/>
      <c r="H14" s="2"/>
      <c r="I14" s="2"/>
    </row>
    <row r="15">
      <c r="A15" s="19" t="s">
        <v>231</v>
      </c>
      <c r="B15" s="2"/>
      <c r="C15" s="2"/>
      <c r="D15" s="2"/>
      <c r="E15" s="18"/>
      <c r="F15" s="9"/>
      <c r="G15" s="2"/>
      <c r="H15" s="2"/>
      <c r="I15" s="2"/>
    </row>
  </sheetData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338</v>
      </c>
      <c r="B1" s="2"/>
      <c r="C1" s="2"/>
      <c r="D1" s="2"/>
      <c r="E1" s="18"/>
      <c r="F1" s="9"/>
      <c r="G1" s="2"/>
    </row>
    <row r="2">
      <c r="A2" s="4" t="s">
        <v>130</v>
      </c>
      <c r="B2" s="4" t="s">
        <v>131</v>
      </c>
      <c r="C2" s="4" t="s">
        <v>339</v>
      </c>
      <c r="D2" s="4" t="s">
        <v>340</v>
      </c>
      <c r="E2" s="26" t="s">
        <v>134</v>
      </c>
      <c r="F2" s="10" t="s">
        <v>341</v>
      </c>
      <c r="G2" s="4" t="s">
        <v>136</v>
      </c>
    </row>
    <row r="3">
      <c r="A3" s="2" t="s">
        <v>317</v>
      </c>
      <c r="B3" s="2" t="s">
        <v>342</v>
      </c>
      <c r="C3" s="2" t="s">
        <v>343</v>
      </c>
      <c r="D3" s="2" t="s">
        <v>140</v>
      </c>
      <c r="E3" s="12">
        <v>2.20494E-17</v>
      </c>
      <c r="F3" s="13">
        <v>0.800828730580175</v>
      </c>
      <c r="G3" s="2" t="s">
        <v>141</v>
      </c>
    </row>
    <row r="4">
      <c r="A4" s="2" t="s">
        <v>317</v>
      </c>
      <c r="B4" s="2" t="s">
        <v>344</v>
      </c>
      <c r="C4" s="2" t="s">
        <v>345</v>
      </c>
      <c r="D4" s="2" t="s">
        <v>346</v>
      </c>
      <c r="E4" s="12">
        <v>1.58191506619511E-7</v>
      </c>
      <c r="F4" s="13">
        <v>0.803836158109007</v>
      </c>
      <c r="G4" s="2" t="s">
        <v>141</v>
      </c>
    </row>
    <row r="5">
      <c r="A5" s="2" t="s">
        <v>317</v>
      </c>
      <c r="B5" s="2" t="s">
        <v>347</v>
      </c>
      <c r="C5" s="2" t="s">
        <v>348</v>
      </c>
      <c r="D5" s="2" t="s">
        <v>215</v>
      </c>
      <c r="E5" s="12">
        <v>1.53203399869E-9</v>
      </c>
      <c r="F5" s="13">
        <v>0.816414382837909</v>
      </c>
      <c r="G5" s="2" t="s">
        <v>141</v>
      </c>
    </row>
    <row r="6">
      <c r="A6" s="2" t="s">
        <v>317</v>
      </c>
      <c r="B6" s="2" t="s">
        <v>349</v>
      </c>
      <c r="C6" s="2" t="s">
        <v>350</v>
      </c>
      <c r="D6" s="2" t="s">
        <v>346</v>
      </c>
      <c r="E6" s="12">
        <v>2.08889239749967E-10</v>
      </c>
      <c r="F6" s="13">
        <v>0.820102868796155</v>
      </c>
      <c r="G6" s="2" t="s">
        <v>141</v>
      </c>
    </row>
    <row r="7">
      <c r="A7" s="2" t="s">
        <v>317</v>
      </c>
      <c r="B7" s="2" t="s">
        <v>349</v>
      </c>
      <c r="C7" s="2" t="s">
        <v>350</v>
      </c>
      <c r="D7" s="2" t="s">
        <v>351</v>
      </c>
      <c r="E7" s="12">
        <v>2.44595723504007E-10</v>
      </c>
      <c r="F7" s="13">
        <v>0.820102868796155</v>
      </c>
      <c r="G7" s="2" t="s">
        <v>141</v>
      </c>
    </row>
    <row r="8">
      <c r="A8" s="2" t="s">
        <v>317</v>
      </c>
      <c r="B8" s="2" t="s">
        <v>349</v>
      </c>
      <c r="C8" s="2" t="s">
        <v>350</v>
      </c>
      <c r="D8" s="2" t="s">
        <v>352</v>
      </c>
      <c r="E8" s="12">
        <v>3.04938384506101E-9</v>
      </c>
      <c r="F8" s="13">
        <v>0.820102868796155</v>
      </c>
      <c r="G8" s="2" t="s">
        <v>141</v>
      </c>
    </row>
    <row r="9">
      <c r="A9" s="2" t="s">
        <v>317</v>
      </c>
      <c r="B9" s="2" t="s">
        <v>349</v>
      </c>
      <c r="C9" s="2" t="s">
        <v>350</v>
      </c>
      <c r="D9" s="2" t="s">
        <v>353</v>
      </c>
      <c r="E9" s="12">
        <v>2.96435396122333E-13</v>
      </c>
      <c r="F9" s="13">
        <v>0.820102868796155</v>
      </c>
      <c r="G9" s="2" t="s">
        <v>141</v>
      </c>
    </row>
    <row r="10">
      <c r="A10" s="2" t="s">
        <v>317</v>
      </c>
      <c r="B10" s="2" t="s">
        <v>354</v>
      </c>
      <c r="C10" s="2" t="s">
        <v>355</v>
      </c>
      <c r="D10" s="2" t="s">
        <v>356</v>
      </c>
      <c r="E10" s="12">
        <v>5.843622282282E-7</v>
      </c>
      <c r="F10" s="13">
        <v>0.988855187153125</v>
      </c>
      <c r="G10" s="2" t="s">
        <v>141</v>
      </c>
    </row>
    <row r="11">
      <c r="A11" s="2" t="s">
        <v>317</v>
      </c>
      <c r="B11" s="2" t="s">
        <v>357</v>
      </c>
      <c r="C11" s="2" t="s">
        <v>358</v>
      </c>
      <c r="D11" s="2" t="s">
        <v>215</v>
      </c>
      <c r="E11" s="12">
        <v>2.755423318348E-7</v>
      </c>
      <c r="F11" s="13">
        <v>0.950078304368604</v>
      </c>
      <c r="G11" s="2" t="s">
        <v>141</v>
      </c>
    </row>
    <row r="12">
      <c r="A12" s="2" t="s">
        <v>317</v>
      </c>
      <c r="B12" s="2" t="s">
        <v>359</v>
      </c>
      <c r="C12" s="2" t="s">
        <v>360</v>
      </c>
      <c r="D12" s="2" t="s">
        <v>176</v>
      </c>
      <c r="E12" s="12">
        <v>9.25E-11</v>
      </c>
      <c r="F12" s="13">
        <v>0.991521267375098</v>
      </c>
      <c r="G12" s="2" t="s">
        <v>141</v>
      </c>
    </row>
    <row r="13">
      <c r="A13" s="2" t="s">
        <v>317</v>
      </c>
      <c r="B13" s="2" t="s">
        <v>359</v>
      </c>
      <c r="C13" s="2" t="s">
        <v>360</v>
      </c>
      <c r="D13" s="2" t="s">
        <v>165</v>
      </c>
      <c r="E13" s="12">
        <v>1.83E-11</v>
      </c>
      <c r="F13" s="13">
        <v>0.991521267375098</v>
      </c>
      <c r="G13" s="2" t="s">
        <v>141</v>
      </c>
    </row>
    <row r="14">
      <c r="A14" s="2" t="s">
        <v>317</v>
      </c>
      <c r="B14" s="2" t="s">
        <v>359</v>
      </c>
      <c r="C14" s="2" t="s">
        <v>360</v>
      </c>
      <c r="D14" s="2" t="s">
        <v>168</v>
      </c>
      <c r="E14" s="12">
        <v>3.95E-9</v>
      </c>
      <c r="F14" s="13">
        <v>0.991521267375098</v>
      </c>
      <c r="G14" s="2" t="s">
        <v>141</v>
      </c>
    </row>
    <row r="15">
      <c r="A15" s="2" t="s">
        <v>317</v>
      </c>
      <c r="B15" s="2" t="s">
        <v>335</v>
      </c>
      <c r="C15" s="2" t="s">
        <v>361</v>
      </c>
      <c r="D15" s="2" t="s">
        <v>161</v>
      </c>
      <c r="E15" s="12">
        <v>9.95E-12</v>
      </c>
      <c r="F15" s="13">
        <v>0.941612196227747</v>
      </c>
      <c r="G15" s="2" t="s">
        <v>141</v>
      </c>
    </row>
    <row r="16">
      <c r="A16" s="2" t="s">
        <v>317</v>
      </c>
      <c r="B16" s="2" t="s">
        <v>335</v>
      </c>
      <c r="C16" s="2" t="s">
        <v>361</v>
      </c>
      <c r="D16" s="2" t="s">
        <v>171</v>
      </c>
      <c r="E16" s="12">
        <v>9.89E-11</v>
      </c>
      <c r="F16" s="13">
        <v>0.941612196227747</v>
      </c>
      <c r="G16" s="2" t="s">
        <v>141</v>
      </c>
    </row>
    <row r="17">
      <c r="A17" s="2" t="s">
        <v>317</v>
      </c>
      <c r="B17" s="2" t="s">
        <v>335</v>
      </c>
      <c r="C17" s="2" t="s">
        <v>360</v>
      </c>
      <c r="D17" s="2" t="s">
        <v>161</v>
      </c>
      <c r="E17" s="12">
        <v>1.02E-14</v>
      </c>
      <c r="F17" s="13">
        <v>0.941612196227747</v>
      </c>
      <c r="G17" s="2" t="s">
        <v>141</v>
      </c>
    </row>
    <row r="18">
      <c r="A18" s="2" t="s">
        <v>317</v>
      </c>
      <c r="B18" s="2" t="s">
        <v>335</v>
      </c>
      <c r="C18" s="2" t="s">
        <v>360</v>
      </c>
      <c r="D18" s="2" t="s">
        <v>171</v>
      </c>
      <c r="E18" s="12">
        <v>1.3E-12</v>
      </c>
      <c r="F18" s="13">
        <v>0.941612196227747</v>
      </c>
      <c r="G18" s="2" t="s">
        <v>141</v>
      </c>
    </row>
    <row r="19">
      <c r="A19" s="2" t="s">
        <v>317</v>
      </c>
      <c r="B19" s="2" t="s">
        <v>335</v>
      </c>
      <c r="C19" s="2" t="s">
        <v>362</v>
      </c>
      <c r="D19" s="2" t="s">
        <v>182</v>
      </c>
      <c r="E19" s="12">
        <v>3.29E-9</v>
      </c>
      <c r="F19" s="13">
        <v>0.941612196227747</v>
      </c>
      <c r="G19" s="2" t="s">
        <v>141</v>
      </c>
    </row>
    <row r="20">
      <c r="A20" s="2" t="s">
        <v>317</v>
      </c>
      <c r="B20" s="2" t="s">
        <v>354</v>
      </c>
      <c r="C20" s="2" t="s">
        <v>355</v>
      </c>
      <c r="D20" s="2" t="s">
        <v>356</v>
      </c>
      <c r="E20" s="12">
        <v>5.843622282282E-7</v>
      </c>
      <c r="F20" s="13">
        <v>0.922876219532273</v>
      </c>
      <c r="G20" s="2" t="s">
        <v>187</v>
      </c>
    </row>
    <row r="21">
      <c r="A21" s="2" t="s">
        <v>317</v>
      </c>
      <c r="B21" s="2" t="s">
        <v>357</v>
      </c>
      <c r="C21" s="2" t="s">
        <v>358</v>
      </c>
      <c r="D21" s="2" t="s">
        <v>215</v>
      </c>
      <c r="E21" s="12">
        <v>2.755423318348E-7</v>
      </c>
      <c r="F21" s="13">
        <v>0.85173881422601</v>
      </c>
      <c r="G21" s="2" t="s">
        <v>187</v>
      </c>
    </row>
    <row r="22">
      <c r="A22" s="2" t="s">
        <v>317</v>
      </c>
      <c r="B22" s="2" t="s">
        <v>359</v>
      </c>
      <c r="C22" s="2" t="s">
        <v>360</v>
      </c>
      <c r="D22" s="2" t="s">
        <v>176</v>
      </c>
      <c r="E22" s="12">
        <v>9.25E-11</v>
      </c>
      <c r="F22" s="13">
        <v>0.942740115068054</v>
      </c>
      <c r="G22" s="2" t="s">
        <v>187</v>
      </c>
    </row>
    <row r="23">
      <c r="A23" s="2" t="s">
        <v>317</v>
      </c>
      <c r="B23" s="2" t="s">
        <v>359</v>
      </c>
      <c r="C23" s="2" t="s">
        <v>360</v>
      </c>
      <c r="D23" s="2" t="s">
        <v>165</v>
      </c>
      <c r="E23" s="12">
        <v>1.83E-11</v>
      </c>
      <c r="F23" s="13">
        <v>0.942740115068054</v>
      </c>
      <c r="G23" s="2" t="s">
        <v>187</v>
      </c>
    </row>
    <row r="24">
      <c r="A24" s="2" t="s">
        <v>317</v>
      </c>
      <c r="B24" s="2" t="s">
        <v>359</v>
      </c>
      <c r="C24" s="2" t="s">
        <v>360</v>
      </c>
      <c r="D24" s="2" t="s">
        <v>168</v>
      </c>
      <c r="E24" s="12">
        <v>3.95E-9</v>
      </c>
      <c r="F24" s="13">
        <v>0.942740115068054</v>
      </c>
      <c r="G24" s="2" t="s">
        <v>187</v>
      </c>
    </row>
    <row r="25">
      <c r="A25" s="2" t="s">
        <v>317</v>
      </c>
      <c r="B25" s="2" t="s">
        <v>335</v>
      </c>
      <c r="C25" s="2" t="s">
        <v>361</v>
      </c>
      <c r="D25" s="2" t="s">
        <v>161</v>
      </c>
      <c r="E25" s="12">
        <v>9.95E-12</v>
      </c>
      <c r="F25" s="13">
        <v>0.857586112188096</v>
      </c>
      <c r="G25" s="2" t="s">
        <v>187</v>
      </c>
    </row>
    <row r="26">
      <c r="A26" s="2" t="s">
        <v>317</v>
      </c>
      <c r="B26" s="2" t="s">
        <v>335</v>
      </c>
      <c r="C26" s="2" t="s">
        <v>361</v>
      </c>
      <c r="D26" s="2" t="s">
        <v>171</v>
      </c>
      <c r="E26" s="12">
        <v>9.89E-11</v>
      </c>
      <c r="F26" s="13">
        <v>0.857586112188096</v>
      </c>
      <c r="G26" s="2" t="s">
        <v>187</v>
      </c>
    </row>
    <row r="27">
      <c r="A27" s="2" t="s">
        <v>317</v>
      </c>
      <c r="B27" s="2" t="s">
        <v>335</v>
      </c>
      <c r="C27" s="2" t="s">
        <v>360</v>
      </c>
      <c r="D27" s="2" t="s">
        <v>161</v>
      </c>
      <c r="E27" s="12">
        <v>1.02E-14</v>
      </c>
      <c r="F27" s="13">
        <v>0.857586112188096</v>
      </c>
      <c r="G27" s="2" t="s">
        <v>187</v>
      </c>
    </row>
    <row r="28">
      <c r="A28" s="2" t="s">
        <v>363</v>
      </c>
      <c r="B28" s="2" t="s">
        <v>335</v>
      </c>
      <c r="C28" s="2" t="s">
        <v>360</v>
      </c>
      <c r="D28" s="2" t="s">
        <v>171</v>
      </c>
      <c r="E28" s="12">
        <v>1.3E-12</v>
      </c>
      <c r="F28" s="13">
        <v>0.857586112188096</v>
      </c>
      <c r="G28" s="2" t="s">
        <v>187</v>
      </c>
    </row>
    <row r="29">
      <c r="A29" s="2" t="s">
        <v>317</v>
      </c>
      <c r="B29" s="2" t="s">
        <v>335</v>
      </c>
      <c r="C29" s="2" t="s">
        <v>362</v>
      </c>
      <c r="D29" s="2" t="s">
        <v>182</v>
      </c>
      <c r="E29" s="12">
        <v>3.29E-9</v>
      </c>
      <c r="F29" s="13">
        <v>0.857586112188096</v>
      </c>
      <c r="G29" s="2" t="s">
        <v>187</v>
      </c>
    </row>
    <row r="30">
      <c r="A30" s="2" t="s">
        <v>317</v>
      </c>
      <c r="B30" s="2" t="s">
        <v>359</v>
      </c>
      <c r="C30" s="2" t="s">
        <v>360</v>
      </c>
      <c r="D30" s="2" t="s">
        <v>176</v>
      </c>
      <c r="E30" s="12">
        <v>9.25E-11</v>
      </c>
      <c r="F30" s="13">
        <v>0.812488954646666</v>
      </c>
      <c r="G30" s="2" t="s">
        <v>188</v>
      </c>
    </row>
    <row r="31">
      <c r="A31" s="2" t="s">
        <v>317</v>
      </c>
      <c r="B31" s="2" t="s">
        <v>359</v>
      </c>
      <c r="C31" s="2" t="s">
        <v>360</v>
      </c>
      <c r="D31" s="2" t="s">
        <v>165</v>
      </c>
      <c r="E31" s="12">
        <v>1.83E-11</v>
      </c>
      <c r="F31" s="13">
        <v>0.812488954646666</v>
      </c>
      <c r="G31" s="2" t="s">
        <v>188</v>
      </c>
    </row>
    <row r="32">
      <c r="A32" s="2" t="s">
        <v>317</v>
      </c>
      <c r="B32" s="2" t="s">
        <v>359</v>
      </c>
      <c r="C32" s="2" t="s">
        <v>360</v>
      </c>
      <c r="D32" s="2" t="s">
        <v>168</v>
      </c>
      <c r="E32" s="12">
        <v>3.95E-9</v>
      </c>
      <c r="F32" s="13">
        <v>0.812488954646666</v>
      </c>
      <c r="G32" s="2" t="s">
        <v>188</v>
      </c>
    </row>
    <row r="33">
      <c r="A33" s="2"/>
      <c r="B33" s="2"/>
      <c r="C33" s="2"/>
      <c r="D33" s="2"/>
      <c r="E33" s="18"/>
      <c r="F33" s="9"/>
      <c r="G33" s="2"/>
    </row>
    <row r="34">
      <c r="A34" s="29" t="s">
        <v>218</v>
      </c>
      <c r="B34" s="2"/>
      <c r="C34" s="2"/>
      <c r="D34" s="2"/>
      <c r="E34" s="18"/>
      <c r="F34" s="9"/>
      <c r="G34" s="2"/>
    </row>
  </sheetData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364</v>
      </c>
      <c r="B1" s="2"/>
      <c r="C1" s="2"/>
      <c r="D1" s="2"/>
      <c r="E1" s="2"/>
      <c r="F1" s="2"/>
      <c r="G1" s="2"/>
      <c r="H1" s="2"/>
    </row>
    <row r="2">
      <c r="A2" s="4" t="s">
        <v>130</v>
      </c>
      <c r="B2" s="4" t="s">
        <v>131</v>
      </c>
      <c r="C2" s="4" t="s">
        <v>235</v>
      </c>
      <c r="D2" s="4" t="s">
        <v>365</v>
      </c>
      <c r="E2" s="4" t="s">
        <v>366</v>
      </c>
      <c r="F2" s="4" t="s">
        <v>131</v>
      </c>
      <c r="G2" s="4" t="s">
        <v>136</v>
      </c>
      <c r="H2" s="2"/>
    </row>
    <row r="3">
      <c r="A3" s="2" t="s">
        <v>317</v>
      </c>
      <c r="B3" s="2" t="s">
        <v>336</v>
      </c>
      <c r="C3" s="2" t="s">
        <v>334</v>
      </c>
      <c r="D3" s="2" t="s">
        <v>200</v>
      </c>
      <c r="E3" s="33">
        <v>0.984540982549856</v>
      </c>
      <c r="F3" s="2" t="s">
        <v>336</v>
      </c>
      <c r="G3" s="2" t="s">
        <v>141</v>
      </c>
      <c r="H3" s="2"/>
    </row>
    <row r="4">
      <c r="A4" s="2" t="s">
        <v>317</v>
      </c>
      <c r="B4" s="2" t="s">
        <v>367</v>
      </c>
      <c r="C4" s="2" t="s">
        <v>368</v>
      </c>
      <c r="D4" s="2" t="s">
        <v>369</v>
      </c>
      <c r="E4" s="33">
        <v>0.929539942585313</v>
      </c>
      <c r="F4" s="2" t="s">
        <v>367</v>
      </c>
      <c r="G4" s="2" t="s">
        <v>141</v>
      </c>
      <c r="H4" s="2"/>
    </row>
    <row r="5">
      <c r="A5" s="2" t="s">
        <v>317</v>
      </c>
      <c r="B5" s="2" t="s">
        <v>336</v>
      </c>
      <c r="C5" s="2" t="s">
        <v>334</v>
      </c>
      <c r="D5" s="2" t="s">
        <v>200</v>
      </c>
      <c r="E5" s="33">
        <v>0.964193303661572</v>
      </c>
      <c r="F5" s="2" t="s">
        <v>336</v>
      </c>
      <c r="G5" s="2" t="s">
        <v>187</v>
      </c>
      <c r="H5" s="2"/>
    </row>
    <row r="6">
      <c r="A6" s="2" t="s">
        <v>317</v>
      </c>
      <c r="B6" s="2" t="s">
        <v>367</v>
      </c>
      <c r="C6" s="2" t="s">
        <v>368</v>
      </c>
      <c r="D6" s="2" t="s">
        <v>369</v>
      </c>
      <c r="E6" s="33">
        <v>0.810429995576642</v>
      </c>
      <c r="F6" s="2" t="s">
        <v>367</v>
      </c>
      <c r="G6" s="2" t="s">
        <v>187</v>
      </c>
      <c r="H6" s="2"/>
    </row>
    <row r="7">
      <c r="A7" s="2" t="s">
        <v>317</v>
      </c>
      <c r="B7" s="2" t="s">
        <v>336</v>
      </c>
      <c r="C7" s="2" t="s">
        <v>334</v>
      </c>
      <c r="D7" s="2" t="s">
        <v>200</v>
      </c>
      <c r="E7" s="33">
        <v>0.873431950786745</v>
      </c>
      <c r="F7" s="2" t="s">
        <v>336</v>
      </c>
      <c r="G7" s="2" t="s">
        <v>188</v>
      </c>
      <c r="H7" s="2"/>
    </row>
    <row r="8">
      <c r="A8" s="2"/>
      <c r="B8" s="2"/>
      <c r="C8" s="2"/>
      <c r="D8" s="2"/>
      <c r="E8" s="2"/>
      <c r="F8" s="2"/>
      <c r="G8" s="2"/>
      <c r="H8" s="2"/>
    </row>
    <row r="9">
      <c r="A9" s="4" t="s">
        <v>201</v>
      </c>
      <c r="B9" s="2"/>
      <c r="C9" s="2"/>
      <c r="D9" s="2"/>
      <c r="E9" s="2"/>
      <c r="F9" s="2"/>
      <c r="G9" s="2"/>
      <c r="H9" s="2"/>
    </row>
  </sheetData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8" t="s">
        <v>370</v>
      </c>
      <c r="B1" s="2"/>
      <c r="C1" s="2"/>
      <c r="D1" s="2"/>
      <c r="E1" s="25"/>
      <c r="F1" s="2"/>
    </row>
    <row r="2">
      <c r="A2" s="4" t="s">
        <v>130</v>
      </c>
      <c r="B2" s="4" t="s">
        <v>193</v>
      </c>
      <c r="C2" s="4" t="s">
        <v>235</v>
      </c>
      <c r="D2" s="4" t="s">
        <v>371</v>
      </c>
      <c r="E2" s="27" t="s">
        <v>372</v>
      </c>
      <c r="F2" s="4" t="s">
        <v>136</v>
      </c>
    </row>
    <row r="3">
      <c r="A3" s="2" t="s">
        <v>373</v>
      </c>
      <c r="B3" s="2" t="s">
        <v>374</v>
      </c>
      <c r="C3" s="2" t="s">
        <v>375</v>
      </c>
      <c r="D3" s="2" t="s">
        <v>200</v>
      </c>
      <c r="E3" s="28">
        <v>0.857054423128752</v>
      </c>
      <c r="F3" s="2" t="s">
        <v>207</v>
      </c>
    </row>
    <row r="4">
      <c r="A4" s="2" t="s">
        <v>373</v>
      </c>
      <c r="B4" s="2" t="s">
        <v>376</v>
      </c>
      <c r="C4" s="2" t="s">
        <v>377</v>
      </c>
      <c r="D4" s="2" t="s">
        <v>200</v>
      </c>
      <c r="E4" s="28">
        <v>0.8433957121298391</v>
      </c>
      <c r="F4" s="2" t="s">
        <v>207</v>
      </c>
    </row>
    <row r="5">
      <c r="A5" s="2" t="s">
        <v>373</v>
      </c>
      <c r="B5" s="2" t="s">
        <v>336</v>
      </c>
      <c r="C5" s="2" t="s">
        <v>334</v>
      </c>
      <c r="D5" s="2" t="s">
        <v>200</v>
      </c>
      <c r="E5" s="28">
        <v>0.810463989094348</v>
      </c>
      <c r="F5" s="2" t="s">
        <v>207</v>
      </c>
    </row>
    <row r="6">
      <c r="A6" s="2" t="s">
        <v>373</v>
      </c>
      <c r="B6" s="2" t="s">
        <v>367</v>
      </c>
      <c r="C6" s="2" t="s">
        <v>368</v>
      </c>
      <c r="D6" s="2" t="s">
        <v>369</v>
      </c>
      <c r="E6" s="28">
        <v>0.848927824301668</v>
      </c>
      <c r="F6" s="2" t="s">
        <v>207</v>
      </c>
    </row>
    <row r="7">
      <c r="A7" s="2"/>
      <c r="B7" s="2"/>
      <c r="C7" s="2"/>
      <c r="D7" s="2"/>
      <c r="E7" s="25"/>
      <c r="F7" s="2"/>
    </row>
    <row r="8">
      <c r="A8" s="4" t="s">
        <v>378</v>
      </c>
      <c r="B8" s="2"/>
      <c r="C8" s="2"/>
      <c r="D8" s="2"/>
      <c r="E8" s="25"/>
      <c r="F8" s="2"/>
    </row>
  </sheetData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4" t="s">
        <v>379</v>
      </c>
      <c r="B1" s="2"/>
      <c r="C1" s="2"/>
      <c r="D1" s="2"/>
      <c r="E1" s="18"/>
      <c r="F1" s="9"/>
      <c r="G1" s="2"/>
    </row>
    <row r="2">
      <c r="A2" s="3" t="s">
        <v>130</v>
      </c>
      <c r="B2" s="3" t="s">
        <v>131</v>
      </c>
      <c r="C2" s="3" t="s">
        <v>339</v>
      </c>
      <c r="D2" s="3" t="s">
        <v>380</v>
      </c>
      <c r="E2" s="49" t="s">
        <v>134</v>
      </c>
      <c r="F2" s="31" t="s">
        <v>381</v>
      </c>
      <c r="G2" s="3" t="s">
        <v>136</v>
      </c>
    </row>
    <row r="3">
      <c r="A3" s="6" t="s">
        <v>373</v>
      </c>
      <c r="B3" s="6" t="s">
        <v>382</v>
      </c>
      <c r="C3" s="6" t="s">
        <v>383</v>
      </c>
      <c r="D3" s="6" t="s">
        <v>384</v>
      </c>
      <c r="E3" s="41">
        <v>6.620000000000001E-9</v>
      </c>
      <c r="F3" s="50">
        <v>0.842244817124693</v>
      </c>
      <c r="G3" s="6" t="s">
        <v>207</v>
      </c>
    </row>
    <row r="4">
      <c r="A4" s="6" t="s">
        <v>373</v>
      </c>
      <c r="B4" s="6" t="s">
        <v>382</v>
      </c>
      <c r="C4" s="6" t="s">
        <v>385</v>
      </c>
      <c r="D4" s="6" t="s">
        <v>384</v>
      </c>
      <c r="E4" s="41">
        <v>2.4400000000000003E-9</v>
      </c>
      <c r="F4" s="50">
        <v>0.842244817124693</v>
      </c>
      <c r="G4" s="6" t="s">
        <v>207</v>
      </c>
    </row>
    <row r="5">
      <c r="A5" s="6" t="s">
        <v>373</v>
      </c>
      <c r="B5" s="6" t="s">
        <v>386</v>
      </c>
      <c r="C5" s="6" t="s">
        <v>387</v>
      </c>
      <c r="D5" s="6" t="s">
        <v>384</v>
      </c>
      <c r="E5" s="41">
        <v>2.6699999999999997E-12</v>
      </c>
      <c r="F5" s="50">
        <v>0.807248008128667</v>
      </c>
      <c r="G5" s="6" t="s">
        <v>207</v>
      </c>
    </row>
    <row r="6">
      <c r="A6" s="6" t="s">
        <v>373</v>
      </c>
      <c r="B6" s="6" t="s">
        <v>374</v>
      </c>
      <c r="C6" s="6" t="s">
        <v>385</v>
      </c>
      <c r="D6" s="6" t="s">
        <v>388</v>
      </c>
      <c r="E6" s="41">
        <v>3.0957199999999996E-20</v>
      </c>
      <c r="F6" s="50">
        <v>0.857054423128752</v>
      </c>
      <c r="G6" s="6" t="s">
        <v>207</v>
      </c>
    </row>
    <row r="7">
      <c r="A7" s="6" t="s">
        <v>373</v>
      </c>
      <c r="B7" s="6" t="s">
        <v>344</v>
      </c>
      <c r="C7" s="6" t="s">
        <v>345</v>
      </c>
      <c r="D7" s="6" t="s">
        <v>346</v>
      </c>
      <c r="E7" s="41">
        <v>1.58191506619511E-7</v>
      </c>
      <c r="F7" s="50">
        <v>0.9487873233941281</v>
      </c>
      <c r="G7" s="6" t="s">
        <v>207</v>
      </c>
    </row>
    <row r="8">
      <c r="A8" s="6" t="s">
        <v>373</v>
      </c>
      <c r="B8" s="6" t="s">
        <v>347</v>
      </c>
      <c r="C8" s="6" t="s">
        <v>348</v>
      </c>
      <c r="D8" s="6" t="s">
        <v>215</v>
      </c>
      <c r="E8" s="41">
        <v>1.53203399869E-9</v>
      </c>
      <c r="F8" s="50">
        <v>0.9998995090371311</v>
      </c>
      <c r="G8" s="6" t="s">
        <v>207</v>
      </c>
    </row>
    <row r="9">
      <c r="A9" s="6" t="s">
        <v>373</v>
      </c>
      <c r="B9" s="6" t="s">
        <v>347</v>
      </c>
      <c r="C9" s="6" t="s">
        <v>348</v>
      </c>
      <c r="D9" s="6" t="s">
        <v>215</v>
      </c>
      <c r="E9" s="41">
        <v>4.66931811744574E-10</v>
      </c>
      <c r="F9" s="50">
        <v>0.9998995090371311</v>
      </c>
      <c r="G9" s="6" t="s">
        <v>207</v>
      </c>
    </row>
    <row r="10">
      <c r="A10" s="6" t="s">
        <v>373</v>
      </c>
      <c r="B10" s="6" t="s">
        <v>349</v>
      </c>
      <c r="C10" s="6" t="s">
        <v>350</v>
      </c>
      <c r="D10" s="6" t="s">
        <v>346</v>
      </c>
      <c r="E10" s="41">
        <v>2.0888923974996702E-10</v>
      </c>
      <c r="F10" s="50">
        <v>0.9786538014265881</v>
      </c>
      <c r="G10" s="6" t="s">
        <v>207</v>
      </c>
    </row>
    <row r="11">
      <c r="A11" s="6" t="s">
        <v>373</v>
      </c>
      <c r="B11" s="6" t="s">
        <v>349</v>
      </c>
      <c r="C11" s="6" t="s">
        <v>350</v>
      </c>
      <c r="D11" s="6" t="s">
        <v>351</v>
      </c>
      <c r="E11" s="41">
        <v>2.44595723504007E-10</v>
      </c>
      <c r="F11" s="50">
        <v>0.9786538014265881</v>
      </c>
      <c r="G11" s="6" t="s">
        <v>207</v>
      </c>
    </row>
    <row r="12">
      <c r="A12" s="6" t="s">
        <v>373</v>
      </c>
      <c r="B12" s="6" t="s">
        <v>349</v>
      </c>
      <c r="C12" s="6" t="s">
        <v>350</v>
      </c>
      <c r="D12" s="6" t="s">
        <v>352</v>
      </c>
      <c r="E12" s="41">
        <v>3.04938384506101E-9</v>
      </c>
      <c r="F12" s="50">
        <v>0.9786538014265881</v>
      </c>
      <c r="G12" s="6" t="s">
        <v>207</v>
      </c>
    </row>
    <row r="13">
      <c r="A13" s="6" t="s">
        <v>373</v>
      </c>
      <c r="B13" s="6" t="s">
        <v>349</v>
      </c>
      <c r="C13" s="6" t="s">
        <v>350</v>
      </c>
      <c r="D13" s="6" t="s">
        <v>353</v>
      </c>
      <c r="E13" s="41">
        <v>2.96435396122333E-13</v>
      </c>
      <c r="F13" s="50">
        <v>0.9786538014265881</v>
      </c>
      <c r="G13" s="6" t="s">
        <v>207</v>
      </c>
    </row>
    <row r="14">
      <c r="A14" s="6" t="s">
        <v>373</v>
      </c>
      <c r="B14" s="6" t="s">
        <v>342</v>
      </c>
      <c r="C14" s="6" t="s">
        <v>343</v>
      </c>
      <c r="D14" s="6" t="s">
        <v>140</v>
      </c>
      <c r="E14" s="41">
        <v>2.2049400000000002E-17</v>
      </c>
      <c r="F14" s="50">
        <v>0.928777435596517</v>
      </c>
      <c r="G14" s="6" t="s">
        <v>207</v>
      </c>
    </row>
    <row r="15">
      <c r="A15" s="6" t="s">
        <v>373</v>
      </c>
      <c r="B15" s="6" t="s">
        <v>389</v>
      </c>
      <c r="C15" s="6" t="s">
        <v>377</v>
      </c>
      <c r="D15" s="6" t="s">
        <v>390</v>
      </c>
      <c r="E15" s="41">
        <v>0.0126097</v>
      </c>
      <c r="F15" s="50">
        <v>0.8564060891546691</v>
      </c>
      <c r="G15" s="6" t="s">
        <v>207</v>
      </c>
    </row>
    <row r="16">
      <c r="A16" s="6" t="s">
        <v>373</v>
      </c>
      <c r="B16" s="6" t="s">
        <v>354</v>
      </c>
      <c r="C16" s="6" t="s">
        <v>355</v>
      </c>
      <c r="D16" s="6" t="s">
        <v>356</v>
      </c>
      <c r="E16" s="41">
        <v>5.843622282282001E-7</v>
      </c>
      <c r="F16" s="50">
        <v>0.8132437626118</v>
      </c>
      <c r="G16" s="6" t="s">
        <v>207</v>
      </c>
    </row>
    <row r="17">
      <c r="A17" s="6" t="s">
        <v>373</v>
      </c>
      <c r="B17" s="6" t="s">
        <v>357</v>
      </c>
      <c r="C17" s="6" t="s">
        <v>358</v>
      </c>
      <c r="D17" s="6" t="s">
        <v>215</v>
      </c>
      <c r="E17" s="41">
        <v>2.7554233183479997E-7</v>
      </c>
      <c r="F17" s="50">
        <v>0.8571413123463341</v>
      </c>
      <c r="G17" s="6" t="s">
        <v>207</v>
      </c>
    </row>
    <row r="18">
      <c r="A18" s="6" t="s">
        <v>373</v>
      </c>
      <c r="B18" s="6" t="s">
        <v>359</v>
      </c>
      <c r="C18" s="6" t="s">
        <v>360</v>
      </c>
      <c r="D18" s="6" t="s">
        <v>176</v>
      </c>
      <c r="E18" s="41">
        <v>9.249999999999999E-11</v>
      </c>
      <c r="F18" s="50">
        <v>0.812981567180979</v>
      </c>
      <c r="G18" s="6" t="s">
        <v>207</v>
      </c>
    </row>
    <row r="19">
      <c r="A19" s="6" t="s">
        <v>373</v>
      </c>
      <c r="B19" s="6" t="s">
        <v>359</v>
      </c>
      <c r="C19" s="6" t="s">
        <v>360</v>
      </c>
      <c r="D19" s="6" t="s">
        <v>165</v>
      </c>
      <c r="E19" s="41">
        <v>1.83E-11</v>
      </c>
      <c r="F19" s="50">
        <v>0.812981567180979</v>
      </c>
      <c r="G19" s="6" t="s">
        <v>207</v>
      </c>
    </row>
    <row r="20">
      <c r="A20" s="6" t="s">
        <v>373</v>
      </c>
      <c r="B20" s="6" t="s">
        <v>359</v>
      </c>
      <c r="C20" s="6" t="s">
        <v>360</v>
      </c>
      <c r="D20" s="6" t="s">
        <v>168</v>
      </c>
      <c r="E20" s="41">
        <v>3.950000000000001E-9</v>
      </c>
      <c r="F20" s="50">
        <v>0.812981567180979</v>
      </c>
      <c r="G20" s="6" t="s">
        <v>207</v>
      </c>
    </row>
    <row r="21">
      <c r="A21" s="6" t="s">
        <v>373</v>
      </c>
      <c r="B21" s="6" t="s">
        <v>335</v>
      </c>
      <c r="C21" s="6" t="s">
        <v>361</v>
      </c>
      <c r="D21" s="6" t="s">
        <v>161</v>
      </c>
      <c r="E21" s="41">
        <v>9.949999999999999E-12</v>
      </c>
      <c r="F21" s="50">
        <v>0.8488622975519751</v>
      </c>
      <c r="G21" s="6" t="s">
        <v>207</v>
      </c>
    </row>
    <row r="22">
      <c r="A22" s="6" t="s">
        <v>373</v>
      </c>
      <c r="B22" s="6" t="s">
        <v>335</v>
      </c>
      <c r="C22" s="6" t="s">
        <v>361</v>
      </c>
      <c r="D22" s="6" t="s">
        <v>171</v>
      </c>
      <c r="E22" s="41">
        <v>9.89E-11</v>
      </c>
      <c r="F22" s="50">
        <v>0.8488622975519751</v>
      </c>
      <c r="G22" s="6" t="s">
        <v>207</v>
      </c>
    </row>
    <row r="23">
      <c r="A23" s="6" t="s">
        <v>373</v>
      </c>
      <c r="B23" s="6" t="s">
        <v>335</v>
      </c>
      <c r="C23" s="6" t="s">
        <v>360</v>
      </c>
      <c r="D23" s="6" t="s">
        <v>161</v>
      </c>
      <c r="E23" s="41">
        <v>1.02E-14</v>
      </c>
      <c r="F23" s="50">
        <v>0.8488622975519751</v>
      </c>
      <c r="G23" s="6" t="s">
        <v>207</v>
      </c>
    </row>
    <row r="24">
      <c r="A24" s="6" t="s">
        <v>373</v>
      </c>
      <c r="B24" s="6" t="s">
        <v>335</v>
      </c>
      <c r="C24" s="6" t="s">
        <v>360</v>
      </c>
      <c r="D24" s="6" t="s">
        <v>171</v>
      </c>
      <c r="E24" s="41">
        <v>1.3000000000000001E-12</v>
      </c>
      <c r="F24" s="50">
        <v>0.8488622975519751</v>
      </c>
      <c r="G24" s="6" t="s">
        <v>207</v>
      </c>
    </row>
    <row r="25">
      <c r="A25" s="6" t="s">
        <v>373</v>
      </c>
      <c r="B25" s="6" t="s">
        <v>335</v>
      </c>
      <c r="C25" s="6" t="s">
        <v>362</v>
      </c>
      <c r="D25" s="6" t="s">
        <v>182</v>
      </c>
      <c r="E25" s="41">
        <v>3.2900000000000004E-9</v>
      </c>
      <c r="F25" s="50">
        <v>0.8488622975519751</v>
      </c>
      <c r="G25" s="6" t="s">
        <v>207</v>
      </c>
    </row>
    <row r="26">
      <c r="A26" s="2"/>
      <c r="B26" s="2"/>
      <c r="C26" s="2"/>
      <c r="D26" s="2"/>
      <c r="E26" s="18"/>
      <c r="F26" s="9"/>
      <c r="G26" s="2"/>
    </row>
    <row r="27">
      <c r="A27" s="29" t="s">
        <v>218</v>
      </c>
      <c r="B27" s="2"/>
      <c r="C27" s="2"/>
      <c r="D27" s="2"/>
      <c r="E27" s="18"/>
      <c r="F27" s="9"/>
      <c r="G27" s="2"/>
    </row>
  </sheetData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1" t="s">
        <v>391</v>
      </c>
      <c r="B1" s="2"/>
      <c r="C1" s="2"/>
      <c r="D1" s="2"/>
      <c r="E1" s="18"/>
      <c r="F1" s="9"/>
      <c r="G1" s="2"/>
      <c r="H1" s="2"/>
      <c r="I1" s="2"/>
      <c r="J1" s="2"/>
    </row>
    <row r="2">
      <c r="A2" s="4" t="s">
        <v>130</v>
      </c>
      <c r="B2" s="4" t="s">
        <v>220</v>
      </c>
      <c r="C2" s="4" t="s">
        <v>221</v>
      </c>
      <c r="D2" s="4" t="s">
        <v>392</v>
      </c>
      <c r="E2" s="26" t="s">
        <v>223</v>
      </c>
      <c r="F2" s="10" t="s">
        <v>393</v>
      </c>
      <c r="G2" s="4" t="s">
        <v>136</v>
      </c>
      <c r="H2" s="2"/>
      <c r="I2" s="2"/>
      <c r="J2" s="2"/>
    </row>
    <row r="3">
      <c r="A3" s="2" t="s">
        <v>373</v>
      </c>
      <c r="B3" s="2" t="s">
        <v>374</v>
      </c>
      <c r="C3" s="2" t="s">
        <v>332</v>
      </c>
      <c r="D3" s="2" t="s">
        <v>227</v>
      </c>
      <c r="E3" s="12">
        <v>1.0E-300</v>
      </c>
      <c r="F3" s="13">
        <v>0.857054423128752</v>
      </c>
      <c r="G3" s="2" t="s">
        <v>207</v>
      </c>
      <c r="H3" s="2"/>
      <c r="I3" s="2"/>
      <c r="J3" s="2"/>
    </row>
    <row r="4">
      <c r="A4" s="2" t="s">
        <v>373</v>
      </c>
      <c r="B4" s="2" t="s">
        <v>331</v>
      </c>
      <c r="C4" s="2" t="s">
        <v>332</v>
      </c>
      <c r="D4" s="2" t="s">
        <v>227</v>
      </c>
      <c r="E4" s="12">
        <v>1.0E-300</v>
      </c>
      <c r="F4" s="13">
        <v>0.94678826480139</v>
      </c>
      <c r="G4" s="2" t="s">
        <v>207</v>
      </c>
      <c r="H4" s="2"/>
      <c r="I4" s="2"/>
      <c r="J4" s="2"/>
    </row>
    <row r="5">
      <c r="A5" s="2" t="s">
        <v>373</v>
      </c>
      <c r="B5" s="2" t="s">
        <v>333</v>
      </c>
      <c r="C5" s="2" t="s">
        <v>334</v>
      </c>
      <c r="D5" s="2" t="s">
        <v>227</v>
      </c>
      <c r="E5" s="12">
        <v>2.55418E-283</v>
      </c>
      <c r="F5" s="13">
        <v>0.8109673529426851</v>
      </c>
      <c r="G5" s="2" t="s">
        <v>207</v>
      </c>
      <c r="H5" s="2"/>
      <c r="I5" s="2"/>
      <c r="J5" s="2"/>
    </row>
    <row r="6">
      <c r="A6" s="2" t="s">
        <v>373</v>
      </c>
      <c r="B6" s="2" t="s">
        <v>335</v>
      </c>
      <c r="C6" s="2" t="s">
        <v>334</v>
      </c>
      <c r="D6" s="2" t="s">
        <v>227</v>
      </c>
      <c r="E6" s="12">
        <v>4.1779999999999997E-38</v>
      </c>
      <c r="F6" s="13">
        <v>0.8488622975519751</v>
      </c>
      <c r="G6" s="2" t="s">
        <v>207</v>
      </c>
      <c r="H6" s="2"/>
      <c r="I6" s="2"/>
      <c r="J6" s="2"/>
    </row>
    <row r="7">
      <c r="A7" s="2" t="s">
        <v>373</v>
      </c>
      <c r="B7" s="2" t="s">
        <v>336</v>
      </c>
      <c r="C7" s="2" t="s">
        <v>334</v>
      </c>
      <c r="D7" s="2" t="s">
        <v>337</v>
      </c>
      <c r="E7" s="12">
        <v>6.89943E-220</v>
      </c>
      <c r="F7" s="13">
        <v>0.810463989094348</v>
      </c>
      <c r="G7" s="2" t="s">
        <v>207</v>
      </c>
      <c r="H7" s="2"/>
      <c r="I7" s="2"/>
      <c r="J7" s="2"/>
    </row>
    <row r="8">
      <c r="A8" s="2"/>
      <c r="B8" s="2"/>
      <c r="C8" s="2"/>
      <c r="D8" s="2"/>
      <c r="E8" s="18"/>
      <c r="F8" s="9"/>
      <c r="G8" s="2"/>
      <c r="H8" s="2"/>
      <c r="I8" s="2"/>
      <c r="J8" s="2"/>
    </row>
    <row r="9">
      <c r="A9" s="19" t="s">
        <v>231</v>
      </c>
      <c r="B9" s="2"/>
      <c r="C9" s="2"/>
      <c r="D9" s="2"/>
      <c r="E9" s="18"/>
      <c r="F9" s="9"/>
      <c r="G9" s="2"/>
      <c r="H9" s="2"/>
      <c r="I9" s="2"/>
      <c r="J9" s="2"/>
    </row>
  </sheetData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394</v>
      </c>
      <c r="B1" s="2"/>
      <c r="C1" s="2"/>
      <c r="D1" s="9"/>
      <c r="E1" s="9"/>
      <c r="F1" s="2"/>
      <c r="G1" s="2"/>
      <c r="H1" s="2"/>
    </row>
    <row r="2">
      <c r="A2" s="4" t="s">
        <v>395</v>
      </c>
      <c r="B2" s="4" t="s">
        <v>396</v>
      </c>
      <c r="C2" s="4" t="s">
        <v>397</v>
      </c>
      <c r="D2" s="10" t="s">
        <v>398</v>
      </c>
      <c r="E2" s="10" t="s">
        <v>399</v>
      </c>
      <c r="F2" s="4" t="s">
        <v>240</v>
      </c>
      <c r="G2" s="4" t="s">
        <v>400</v>
      </c>
      <c r="H2" s="4" t="s">
        <v>401</v>
      </c>
    </row>
    <row r="3">
      <c r="A3" s="2" t="s">
        <v>402</v>
      </c>
      <c r="B3" s="52">
        <v>424751.0</v>
      </c>
      <c r="C3" s="52">
        <v>3153118.0</v>
      </c>
      <c r="D3" s="13">
        <v>0.7188</v>
      </c>
      <c r="E3" s="13">
        <v>0.0258</v>
      </c>
      <c r="F3" s="12">
        <v>2.49E-170</v>
      </c>
      <c r="G3" s="33">
        <v>0.0643</v>
      </c>
      <c r="H3" s="33">
        <v>0.0057</v>
      </c>
    </row>
    <row r="4">
      <c r="A4" s="2" t="s">
        <v>403</v>
      </c>
      <c r="B4" s="52">
        <v>137797.0</v>
      </c>
      <c r="C4" s="52">
        <v>3514482.0</v>
      </c>
      <c r="D4" s="13">
        <v>0.7121</v>
      </c>
      <c r="E4" s="13">
        <v>0.0305</v>
      </c>
      <c r="F4" s="12">
        <v>1.09E-120</v>
      </c>
      <c r="G4" s="33">
        <v>0.0643</v>
      </c>
      <c r="H4" s="33">
        <v>0.0057</v>
      </c>
    </row>
    <row r="5">
      <c r="A5" s="2" t="s">
        <v>404</v>
      </c>
      <c r="B5" s="52">
        <v>185220.0</v>
      </c>
      <c r="C5" s="52">
        <v>3462163.0</v>
      </c>
      <c r="D5" s="13">
        <v>0.7038</v>
      </c>
      <c r="E5" s="13">
        <v>0.0277</v>
      </c>
      <c r="F5" s="12">
        <v>3.4E-142</v>
      </c>
      <c r="G5" s="33">
        <v>0.0287</v>
      </c>
      <c r="H5" s="33">
        <v>9.0E-4</v>
      </c>
    </row>
    <row r="6">
      <c r="A6" s="2" t="s">
        <v>405</v>
      </c>
      <c r="B6" s="52">
        <v>44783.0</v>
      </c>
      <c r="C6" s="52">
        <v>3799976.0</v>
      </c>
      <c r="D6" s="13">
        <v>0.5848</v>
      </c>
      <c r="E6" s="13">
        <v>0.0474</v>
      </c>
      <c r="F6" s="12">
        <v>6.3E-35</v>
      </c>
      <c r="G6" s="33">
        <v>0.0643</v>
      </c>
      <c r="H6" s="33">
        <v>0.0057</v>
      </c>
    </row>
    <row r="7">
      <c r="A7" s="2" t="s">
        <v>406</v>
      </c>
      <c r="B7" s="52">
        <v>1403449.0</v>
      </c>
      <c r="C7" s="52">
        <v>2171217.0</v>
      </c>
      <c r="D7" s="13">
        <v>0.4628</v>
      </c>
      <c r="E7" s="13">
        <v>0.0343</v>
      </c>
      <c r="F7" s="12">
        <v>1.61E-41</v>
      </c>
      <c r="G7" s="33">
        <v>0.0643</v>
      </c>
      <c r="H7" s="33">
        <v>0.0057</v>
      </c>
    </row>
    <row r="8">
      <c r="A8" s="2" t="s">
        <v>407</v>
      </c>
      <c r="B8" s="52">
        <v>75947.0</v>
      </c>
      <c r="C8" s="52">
        <v>3579806.0</v>
      </c>
      <c r="D8" s="13">
        <v>0.4614</v>
      </c>
      <c r="E8" s="13">
        <v>0.0312</v>
      </c>
      <c r="F8" s="12">
        <v>1.29E-49</v>
      </c>
      <c r="G8" s="33">
        <v>0.0147</v>
      </c>
      <c r="H8" s="33">
        <v>7.0E-4</v>
      </c>
    </row>
    <row r="9">
      <c r="A9" s="2" t="s">
        <v>408</v>
      </c>
      <c r="B9" s="52">
        <v>1473069.0</v>
      </c>
      <c r="C9" s="52">
        <v>2096777.0</v>
      </c>
      <c r="D9" s="13">
        <v>0.4583</v>
      </c>
      <c r="E9" s="13">
        <v>0.0303</v>
      </c>
      <c r="F9" s="12">
        <v>8.7E-52</v>
      </c>
      <c r="G9" s="33">
        <v>0.0643</v>
      </c>
      <c r="H9" s="33">
        <v>0.0057</v>
      </c>
    </row>
    <row r="10">
      <c r="A10" s="2" t="s">
        <v>409</v>
      </c>
      <c r="B10" s="52">
        <v>265958.0</v>
      </c>
      <c r="C10" s="52">
        <v>3362637.0</v>
      </c>
      <c r="D10" s="13">
        <v>0.4069</v>
      </c>
      <c r="E10" s="13">
        <v>0.0347</v>
      </c>
      <c r="F10" s="12">
        <v>9.23E-32</v>
      </c>
      <c r="G10" s="33">
        <v>0.0643</v>
      </c>
      <c r="H10" s="33">
        <v>0.0057</v>
      </c>
    </row>
    <row r="11">
      <c r="A11" s="2" t="s">
        <v>410</v>
      </c>
      <c r="B11" s="52">
        <v>49465.0</v>
      </c>
      <c r="C11" s="52">
        <v>3628887.0</v>
      </c>
      <c r="D11" s="13">
        <v>0.3969</v>
      </c>
      <c r="E11" s="13">
        <v>0.0468</v>
      </c>
      <c r="F11" s="12">
        <v>2.09E-17</v>
      </c>
      <c r="G11" s="33">
        <v>0.0643</v>
      </c>
      <c r="H11" s="33">
        <v>0.0057</v>
      </c>
    </row>
    <row r="12">
      <c r="A12" s="2" t="s">
        <v>411</v>
      </c>
      <c r="B12" s="52">
        <v>847289.0</v>
      </c>
      <c r="C12" s="52">
        <v>2772974.0</v>
      </c>
      <c r="D12" s="13">
        <v>0.3657</v>
      </c>
      <c r="E12" s="13">
        <v>0.0241</v>
      </c>
      <c r="F12" s="12">
        <v>4.63E-52</v>
      </c>
      <c r="G12" s="33">
        <v>0.0742</v>
      </c>
      <c r="H12" s="33">
        <v>0.0048</v>
      </c>
    </row>
    <row r="13">
      <c r="A13" s="2" t="s">
        <v>412</v>
      </c>
      <c r="B13" s="52">
        <v>105373.0</v>
      </c>
      <c r="C13" s="52">
        <v>3713042.0</v>
      </c>
      <c r="D13" s="13">
        <v>0.3539</v>
      </c>
      <c r="E13" s="13">
        <v>0.031</v>
      </c>
      <c r="F13" s="12">
        <v>4.14E-30</v>
      </c>
      <c r="G13" s="33">
        <v>0.0643</v>
      </c>
      <c r="H13" s="33">
        <v>0.0057</v>
      </c>
    </row>
    <row r="14">
      <c r="A14" s="2" t="s">
        <v>413</v>
      </c>
      <c r="B14" s="52">
        <v>154426.0</v>
      </c>
      <c r="C14" s="52">
        <v>3588243.0</v>
      </c>
      <c r="D14" s="13">
        <v>0.2996</v>
      </c>
      <c r="E14" s="13">
        <v>0.0336</v>
      </c>
      <c r="F14" s="12">
        <v>4.42E-19</v>
      </c>
      <c r="G14" s="33">
        <v>0.02</v>
      </c>
      <c r="H14" s="33">
        <v>0.0031</v>
      </c>
    </row>
    <row r="15">
      <c r="A15" s="2" t="s">
        <v>414</v>
      </c>
      <c r="B15" s="52">
        <v>79123.0</v>
      </c>
      <c r="C15" s="52">
        <v>3659080.0</v>
      </c>
      <c r="D15" s="13">
        <v>0.2424</v>
      </c>
      <c r="E15" s="13">
        <v>0.0333</v>
      </c>
      <c r="F15" s="12">
        <v>3.13E-13</v>
      </c>
      <c r="G15" s="33">
        <v>0.0643</v>
      </c>
      <c r="H15" s="33">
        <v>0.0057</v>
      </c>
    </row>
    <row r="16">
      <c r="A16" s="2" t="s">
        <v>415</v>
      </c>
      <c r="B16" s="52">
        <v>454.0</v>
      </c>
      <c r="C16" s="52">
        <v>261433.0</v>
      </c>
      <c r="D16" s="13">
        <v>0.0554</v>
      </c>
      <c r="E16" s="13">
        <v>0.1275</v>
      </c>
      <c r="F16" s="12">
        <v>0.664</v>
      </c>
      <c r="G16" s="33">
        <v>0.0065</v>
      </c>
      <c r="H16" s="33">
        <v>0.0027</v>
      </c>
    </row>
    <row r="17">
      <c r="A17" s="2" t="s">
        <v>416</v>
      </c>
      <c r="B17" s="52">
        <v>1899.0</v>
      </c>
      <c r="C17" s="52">
        <v>3680251.0</v>
      </c>
      <c r="D17" s="13">
        <v>0.4633</v>
      </c>
      <c r="E17" s="13">
        <v>0.0576</v>
      </c>
      <c r="F17" s="12">
        <v>9.06E-16</v>
      </c>
      <c r="G17" s="33">
        <v>0.0024</v>
      </c>
      <c r="H17" s="33">
        <v>2.0E-4</v>
      </c>
    </row>
    <row r="18">
      <c r="A18" s="2" t="s">
        <v>417</v>
      </c>
      <c r="B18" s="52">
        <v>26680.0</v>
      </c>
      <c r="C18" s="52">
        <v>3791692.0</v>
      </c>
      <c r="D18" s="13">
        <v>0.2475</v>
      </c>
      <c r="E18" s="13">
        <v>0.0343</v>
      </c>
      <c r="F18" s="12">
        <v>5.78E-13</v>
      </c>
      <c r="G18" s="33">
        <v>0.0066</v>
      </c>
      <c r="H18" s="33">
        <v>9.0E-4</v>
      </c>
    </row>
    <row r="19">
      <c r="A19" s="2" t="s">
        <v>418</v>
      </c>
      <c r="B19" s="52">
        <v>11903.0</v>
      </c>
      <c r="C19" s="52">
        <v>3710779.0</v>
      </c>
      <c r="D19" s="13">
        <v>0.3297</v>
      </c>
      <c r="E19" s="13">
        <v>0.0665</v>
      </c>
      <c r="F19" s="12">
        <v>7.04E-7</v>
      </c>
      <c r="G19" s="33">
        <v>0.0014</v>
      </c>
      <c r="H19" s="33">
        <v>2.0E-4</v>
      </c>
    </row>
    <row r="20">
      <c r="A20" s="2" t="s">
        <v>419</v>
      </c>
      <c r="B20" s="52">
        <v>2540.0</v>
      </c>
      <c r="C20" s="52">
        <v>487867.0</v>
      </c>
      <c r="D20" s="13">
        <v>0.7844</v>
      </c>
      <c r="E20" s="13">
        <v>0.1582</v>
      </c>
      <c r="F20" s="12">
        <v>7.08E-7</v>
      </c>
      <c r="G20" s="33">
        <v>0.0643</v>
      </c>
      <c r="H20" s="33">
        <v>0.0057</v>
      </c>
    </row>
    <row r="21">
      <c r="A21" s="2" t="s">
        <v>420</v>
      </c>
      <c r="B21" s="52">
        <v>10732.0</v>
      </c>
      <c r="C21" s="52">
        <v>3612224.0</v>
      </c>
      <c r="D21" s="13">
        <v>0.2014</v>
      </c>
      <c r="E21" s="13">
        <v>0.0808</v>
      </c>
      <c r="F21" s="12">
        <v>0.0126</v>
      </c>
      <c r="G21" s="33">
        <v>0.0643</v>
      </c>
      <c r="H21" s="33">
        <v>0.0057</v>
      </c>
    </row>
    <row r="22">
      <c r="A22" s="2" t="s">
        <v>421</v>
      </c>
      <c r="B22" s="52">
        <v>9390.0</v>
      </c>
      <c r="C22" s="52">
        <v>3673158.0</v>
      </c>
      <c r="D22" s="13">
        <v>0.2133</v>
      </c>
      <c r="E22" s="13">
        <v>0.0914</v>
      </c>
      <c r="F22" s="12">
        <v>0.0197</v>
      </c>
      <c r="G22" s="33">
        <v>6.0E-4</v>
      </c>
      <c r="H22" s="33">
        <v>1.0E-4</v>
      </c>
    </row>
    <row r="23">
      <c r="A23" s="2" t="s">
        <v>422</v>
      </c>
      <c r="B23" s="52">
        <v>2341.0</v>
      </c>
      <c r="C23" s="53" t="s">
        <v>423</v>
      </c>
      <c r="D23" s="13">
        <v>0.6115</v>
      </c>
      <c r="E23" s="13">
        <v>0.3444</v>
      </c>
      <c r="F23" s="12">
        <v>0.0758</v>
      </c>
      <c r="G23" s="33">
        <v>0.0643</v>
      </c>
      <c r="H23" s="33">
        <v>0.0057</v>
      </c>
    </row>
    <row r="24">
      <c r="A24" s="2" t="s">
        <v>424</v>
      </c>
      <c r="B24" s="52">
        <v>2893.0</v>
      </c>
      <c r="C24" s="52">
        <v>544966.0</v>
      </c>
      <c r="D24" s="13">
        <v>0.497</v>
      </c>
      <c r="E24" s="13">
        <v>0.3159</v>
      </c>
      <c r="F24" s="12">
        <v>0.116</v>
      </c>
      <c r="G24" s="33">
        <v>7.0E-4</v>
      </c>
      <c r="H24" s="33">
        <v>7.0E-4</v>
      </c>
    </row>
    <row r="25">
      <c r="A25" s="2" t="s">
        <v>425</v>
      </c>
      <c r="B25" s="52">
        <v>195.0</v>
      </c>
      <c r="C25" s="52">
        <v>210163.0</v>
      </c>
      <c r="D25" s="13">
        <v>0.7339</v>
      </c>
      <c r="E25" s="13">
        <v>0.5627</v>
      </c>
      <c r="F25" s="12">
        <v>0.192</v>
      </c>
      <c r="G25" s="33">
        <v>0.0014</v>
      </c>
      <c r="H25" s="33">
        <v>0.002</v>
      </c>
    </row>
    <row r="26">
      <c r="A26" s="2" t="s">
        <v>426</v>
      </c>
      <c r="B26" s="52">
        <v>9366.0</v>
      </c>
      <c r="C26" s="52">
        <v>1893424.0</v>
      </c>
      <c r="D26" s="13">
        <v>-0.0469</v>
      </c>
      <c r="E26" s="13">
        <v>0.0488</v>
      </c>
      <c r="F26" s="12">
        <v>0.336</v>
      </c>
      <c r="G26" s="33">
        <v>0.0643</v>
      </c>
      <c r="H26" s="33">
        <v>0.0057</v>
      </c>
    </row>
    <row r="27">
      <c r="A27" s="2"/>
      <c r="B27" s="2"/>
      <c r="C27" s="2"/>
      <c r="D27" s="9"/>
      <c r="E27" s="9"/>
      <c r="F27" s="2"/>
      <c r="G27" s="2"/>
      <c r="H27" s="2"/>
    </row>
    <row r="28">
      <c r="A28" s="2" t="s">
        <v>427</v>
      </c>
      <c r="B28" s="2"/>
      <c r="C28" s="2"/>
      <c r="D28" s="9"/>
      <c r="E28" s="9"/>
      <c r="F28" s="2"/>
      <c r="G28" s="2"/>
      <c r="H28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8" t="s">
        <v>129</v>
      </c>
      <c r="B1" s="2"/>
      <c r="C1" s="2"/>
      <c r="D1" s="2"/>
      <c r="E1" s="2"/>
      <c r="F1" s="9"/>
      <c r="G1" s="2"/>
    </row>
    <row r="2">
      <c r="A2" s="4" t="s">
        <v>130</v>
      </c>
      <c r="B2" s="4" t="s">
        <v>131</v>
      </c>
      <c r="C2" s="4" t="s">
        <v>132</v>
      </c>
      <c r="D2" s="4" t="s">
        <v>133</v>
      </c>
      <c r="E2" s="4" t="s">
        <v>134</v>
      </c>
      <c r="F2" s="10" t="s">
        <v>135</v>
      </c>
      <c r="G2" s="4" t="s">
        <v>136</v>
      </c>
    </row>
    <row r="3">
      <c r="A3" s="11" t="s">
        <v>137</v>
      </c>
      <c r="B3" s="2" t="s">
        <v>138</v>
      </c>
      <c r="C3" s="2" t="s">
        <v>139</v>
      </c>
      <c r="D3" s="2" t="s">
        <v>140</v>
      </c>
      <c r="E3" s="12">
        <v>0.705406</v>
      </c>
      <c r="F3" s="13">
        <v>0.975281887519551</v>
      </c>
      <c r="G3" s="2" t="s">
        <v>141</v>
      </c>
    </row>
    <row r="4">
      <c r="A4" s="11" t="s">
        <v>137</v>
      </c>
      <c r="B4" s="2" t="s">
        <v>142</v>
      </c>
      <c r="C4" s="2" t="s">
        <v>139</v>
      </c>
      <c r="D4" s="2" t="s">
        <v>140</v>
      </c>
      <c r="E4" s="12">
        <v>0.00414019</v>
      </c>
      <c r="F4" s="13">
        <v>0.894917771737244</v>
      </c>
      <c r="G4" s="2" t="s">
        <v>141</v>
      </c>
    </row>
    <row r="5">
      <c r="A5" s="11" t="s">
        <v>137</v>
      </c>
      <c r="B5" s="2" t="s">
        <v>143</v>
      </c>
      <c r="C5" s="2" t="s">
        <v>139</v>
      </c>
      <c r="D5" s="2" t="s">
        <v>144</v>
      </c>
      <c r="E5" s="12">
        <v>2.54054E-13</v>
      </c>
      <c r="F5" s="13">
        <v>0.896073449060275</v>
      </c>
      <c r="G5" s="2" t="s">
        <v>141</v>
      </c>
    </row>
    <row r="6">
      <c r="A6" s="11" t="s">
        <v>137</v>
      </c>
      <c r="B6" s="2" t="s">
        <v>145</v>
      </c>
      <c r="C6" s="2" t="s">
        <v>139</v>
      </c>
      <c r="D6" s="2" t="s">
        <v>146</v>
      </c>
      <c r="E6" s="12">
        <v>9.55047E-10</v>
      </c>
      <c r="F6" s="13">
        <v>0.991037893729725</v>
      </c>
      <c r="G6" s="2" t="s">
        <v>141</v>
      </c>
    </row>
    <row r="7">
      <c r="A7" s="11" t="s">
        <v>137</v>
      </c>
      <c r="B7" s="2" t="s">
        <v>147</v>
      </c>
      <c r="C7" s="2" t="s">
        <v>139</v>
      </c>
      <c r="D7" s="2" t="s">
        <v>148</v>
      </c>
      <c r="E7" s="12">
        <v>5.68353E-25</v>
      </c>
      <c r="F7" s="13">
        <v>0.991508750033013</v>
      </c>
      <c r="G7" s="2" t="s">
        <v>141</v>
      </c>
    </row>
    <row r="8">
      <c r="A8" s="11" t="s">
        <v>137</v>
      </c>
      <c r="B8" s="2" t="s">
        <v>147</v>
      </c>
      <c r="C8" s="2" t="s">
        <v>139</v>
      </c>
      <c r="D8" s="2" t="s">
        <v>149</v>
      </c>
      <c r="E8" s="12">
        <v>3.9304E-28</v>
      </c>
      <c r="F8" s="13">
        <v>0.991508750033013</v>
      </c>
      <c r="G8" s="2" t="s">
        <v>141</v>
      </c>
    </row>
    <row r="9">
      <c r="A9" s="11" t="s">
        <v>137</v>
      </c>
      <c r="B9" s="2" t="s">
        <v>150</v>
      </c>
      <c r="C9" s="2" t="s">
        <v>139</v>
      </c>
      <c r="D9" s="2" t="s">
        <v>151</v>
      </c>
      <c r="E9" s="12">
        <v>4.37845E-8</v>
      </c>
      <c r="F9" s="13">
        <v>0.896624202845869</v>
      </c>
      <c r="G9" s="2" t="s">
        <v>141</v>
      </c>
    </row>
    <row r="10">
      <c r="A10" s="11" t="s">
        <v>137</v>
      </c>
      <c r="B10" s="2" t="s">
        <v>150</v>
      </c>
      <c r="C10" s="2" t="s">
        <v>139</v>
      </c>
      <c r="D10" s="2" t="s">
        <v>152</v>
      </c>
      <c r="E10" s="12">
        <v>0.00385432</v>
      </c>
      <c r="F10" s="13">
        <v>0.896624202845869</v>
      </c>
      <c r="G10" s="2" t="s">
        <v>141</v>
      </c>
    </row>
    <row r="11">
      <c r="A11" s="11" t="s">
        <v>137</v>
      </c>
      <c r="B11" s="2" t="s">
        <v>150</v>
      </c>
      <c r="C11" s="2" t="s">
        <v>139</v>
      </c>
      <c r="D11" s="2" t="s">
        <v>153</v>
      </c>
      <c r="E11" s="12">
        <v>3.21212E-36</v>
      </c>
      <c r="F11" s="13">
        <v>0.896624202845869</v>
      </c>
      <c r="G11" s="2" t="s">
        <v>141</v>
      </c>
    </row>
    <row r="12">
      <c r="A12" s="11" t="s">
        <v>137</v>
      </c>
      <c r="B12" s="2" t="s">
        <v>154</v>
      </c>
      <c r="C12" s="2" t="s">
        <v>139</v>
      </c>
      <c r="D12" s="2" t="s">
        <v>155</v>
      </c>
      <c r="E12" s="12">
        <v>9.37854E-46</v>
      </c>
      <c r="F12" s="13">
        <v>0.991687824116495</v>
      </c>
      <c r="G12" s="2" t="s">
        <v>141</v>
      </c>
    </row>
    <row r="13">
      <c r="A13" s="11" t="s">
        <v>137</v>
      </c>
      <c r="B13" s="2" t="s">
        <v>156</v>
      </c>
      <c r="C13" s="2" t="s">
        <v>139</v>
      </c>
      <c r="D13" s="2" t="s">
        <v>157</v>
      </c>
      <c r="E13" s="12">
        <v>2.23324E-28</v>
      </c>
      <c r="F13" s="13">
        <v>0.904097534668063</v>
      </c>
      <c r="G13" s="2" t="s">
        <v>141</v>
      </c>
    </row>
    <row r="14">
      <c r="A14" s="11" t="s">
        <v>137</v>
      </c>
      <c r="B14" s="2" t="s">
        <v>138</v>
      </c>
      <c r="C14" s="2" t="s">
        <v>139</v>
      </c>
      <c r="D14" s="2" t="s">
        <v>158</v>
      </c>
      <c r="E14" s="12">
        <v>1.353E-22</v>
      </c>
      <c r="F14" s="13">
        <v>0.975281887519551</v>
      </c>
      <c r="G14" s="2" t="s">
        <v>141</v>
      </c>
    </row>
    <row r="15">
      <c r="A15" s="11" t="s">
        <v>137</v>
      </c>
      <c r="B15" s="2" t="s">
        <v>138</v>
      </c>
      <c r="C15" s="2" t="s">
        <v>139</v>
      </c>
      <c r="D15" s="2" t="s">
        <v>159</v>
      </c>
      <c r="E15" s="12">
        <v>1.564E-27</v>
      </c>
      <c r="F15" s="13">
        <v>0.975281887519551</v>
      </c>
      <c r="G15" s="2" t="s">
        <v>141</v>
      </c>
    </row>
    <row r="16">
      <c r="A16" s="11" t="s">
        <v>137</v>
      </c>
      <c r="B16" s="2" t="s">
        <v>138</v>
      </c>
      <c r="C16" s="2" t="s">
        <v>139</v>
      </c>
      <c r="D16" s="2" t="s">
        <v>160</v>
      </c>
      <c r="E16" s="12">
        <v>2.41460116144654E-94</v>
      </c>
      <c r="F16" s="13">
        <v>0.975281887519551</v>
      </c>
      <c r="G16" s="2" t="s">
        <v>141</v>
      </c>
    </row>
    <row r="17">
      <c r="A17" s="11" t="s">
        <v>137</v>
      </c>
      <c r="B17" s="2" t="s">
        <v>138</v>
      </c>
      <c r="C17" s="2" t="s">
        <v>139</v>
      </c>
      <c r="D17" s="2" t="s">
        <v>144</v>
      </c>
      <c r="E17" s="12">
        <v>1.035E-36</v>
      </c>
      <c r="F17" s="13">
        <v>0.975281887519551</v>
      </c>
      <c r="G17" s="2" t="s">
        <v>141</v>
      </c>
    </row>
    <row r="18">
      <c r="A18" s="11" t="s">
        <v>137</v>
      </c>
      <c r="B18" s="2" t="s">
        <v>142</v>
      </c>
      <c r="C18" s="2" t="s">
        <v>139</v>
      </c>
      <c r="D18" s="2" t="s">
        <v>161</v>
      </c>
      <c r="E18" s="12">
        <v>3.91E-51</v>
      </c>
      <c r="F18" s="13">
        <v>0.894917771737244</v>
      </c>
      <c r="G18" s="2" t="s">
        <v>141</v>
      </c>
    </row>
    <row r="19">
      <c r="A19" s="11" t="s">
        <v>137</v>
      </c>
      <c r="B19" s="2" t="s">
        <v>142</v>
      </c>
      <c r="C19" s="2" t="s">
        <v>139</v>
      </c>
      <c r="D19" s="2" t="s">
        <v>162</v>
      </c>
      <c r="E19" s="12">
        <v>3.9E-8</v>
      </c>
      <c r="F19" s="13">
        <v>0.894917771737244</v>
      </c>
      <c r="G19" s="2" t="s">
        <v>141</v>
      </c>
    </row>
    <row r="20">
      <c r="A20" s="11" t="s">
        <v>137</v>
      </c>
      <c r="B20" s="2" t="s">
        <v>142</v>
      </c>
      <c r="C20" s="2" t="s">
        <v>139</v>
      </c>
      <c r="D20" s="2" t="s">
        <v>163</v>
      </c>
      <c r="E20" s="12">
        <v>3.15E-9</v>
      </c>
      <c r="F20" s="13">
        <v>0.894917771737244</v>
      </c>
      <c r="G20" s="2" t="s">
        <v>141</v>
      </c>
    </row>
    <row r="21">
      <c r="A21" s="11" t="s">
        <v>137</v>
      </c>
      <c r="B21" s="2" t="s">
        <v>164</v>
      </c>
      <c r="C21" s="2" t="s">
        <v>139</v>
      </c>
      <c r="D21" s="2" t="s">
        <v>144</v>
      </c>
      <c r="E21" s="12">
        <v>2.29086765277E-11</v>
      </c>
      <c r="F21" s="13">
        <v>0.993438176007515</v>
      </c>
      <c r="G21" s="2" t="s">
        <v>141</v>
      </c>
    </row>
    <row r="22">
      <c r="A22" s="11" t="s">
        <v>137</v>
      </c>
      <c r="B22" s="2" t="s">
        <v>164</v>
      </c>
      <c r="C22" s="2" t="s">
        <v>139</v>
      </c>
      <c r="D22" s="2" t="s">
        <v>165</v>
      </c>
      <c r="E22" s="12">
        <v>5.95E-20</v>
      </c>
      <c r="F22" s="13">
        <v>0.993438176007515</v>
      </c>
      <c r="G22" s="2" t="s">
        <v>141</v>
      </c>
    </row>
    <row r="23">
      <c r="A23" s="11" t="s">
        <v>137</v>
      </c>
      <c r="B23" s="2" t="s">
        <v>164</v>
      </c>
      <c r="C23" s="2" t="s">
        <v>139</v>
      </c>
      <c r="D23" s="2" t="s">
        <v>166</v>
      </c>
      <c r="E23" s="12">
        <v>3.37E-14</v>
      </c>
      <c r="F23" s="13">
        <v>0.993438176007515</v>
      </c>
      <c r="G23" s="2" t="s">
        <v>141</v>
      </c>
    </row>
    <row r="24">
      <c r="A24" s="11" t="s">
        <v>137</v>
      </c>
      <c r="B24" s="2" t="s">
        <v>164</v>
      </c>
      <c r="C24" s="2" t="s">
        <v>139</v>
      </c>
      <c r="D24" s="2" t="s">
        <v>167</v>
      </c>
      <c r="E24" s="12">
        <v>8.12E-14</v>
      </c>
      <c r="F24" s="13">
        <v>0.993438176007515</v>
      </c>
      <c r="G24" s="2" t="s">
        <v>141</v>
      </c>
    </row>
    <row r="25">
      <c r="A25" s="11" t="s">
        <v>137</v>
      </c>
      <c r="B25" s="2" t="s">
        <v>164</v>
      </c>
      <c r="C25" s="2" t="s">
        <v>139</v>
      </c>
      <c r="D25" s="2" t="s">
        <v>168</v>
      </c>
      <c r="E25" s="12">
        <v>3.03E-18</v>
      </c>
      <c r="F25" s="13">
        <v>0.993438176007515</v>
      </c>
      <c r="G25" s="2" t="s">
        <v>141</v>
      </c>
    </row>
    <row r="26">
      <c r="A26" s="11" t="s">
        <v>137</v>
      </c>
      <c r="B26" s="2" t="s">
        <v>169</v>
      </c>
      <c r="C26" s="2" t="s">
        <v>139</v>
      </c>
      <c r="D26" s="2" t="s">
        <v>140</v>
      </c>
      <c r="E26" s="12">
        <v>8.72999262893926E-191</v>
      </c>
      <c r="F26" s="13">
        <v>0.904662189179982</v>
      </c>
      <c r="G26" s="2" t="s">
        <v>141</v>
      </c>
    </row>
    <row r="27">
      <c r="A27" s="11" t="s">
        <v>137</v>
      </c>
      <c r="B27" s="2" t="s">
        <v>170</v>
      </c>
      <c r="C27" s="2" t="s">
        <v>139</v>
      </c>
      <c r="D27" s="2" t="s">
        <v>171</v>
      </c>
      <c r="E27" s="12">
        <v>2.29E-14</v>
      </c>
      <c r="F27" s="13">
        <v>1.0</v>
      </c>
      <c r="G27" s="2" t="s">
        <v>141</v>
      </c>
    </row>
    <row r="28">
      <c r="A28" s="11" t="s">
        <v>137</v>
      </c>
      <c r="B28" s="2" t="s">
        <v>170</v>
      </c>
      <c r="C28" s="2" t="s">
        <v>139</v>
      </c>
      <c r="D28" s="2" t="s">
        <v>172</v>
      </c>
      <c r="E28" s="12">
        <v>3.08332787809703E-11</v>
      </c>
      <c r="F28" s="13">
        <v>1.0</v>
      </c>
      <c r="G28" s="2" t="s">
        <v>141</v>
      </c>
    </row>
    <row r="29">
      <c r="A29" s="11" t="s">
        <v>137</v>
      </c>
      <c r="B29" s="2" t="s">
        <v>173</v>
      </c>
      <c r="C29" s="2" t="s">
        <v>139</v>
      </c>
      <c r="D29" s="2" t="s">
        <v>174</v>
      </c>
      <c r="E29" s="12">
        <v>1.05E-10</v>
      </c>
      <c r="F29" s="13">
        <v>0.903825969493309</v>
      </c>
      <c r="G29" s="2" t="s">
        <v>141</v>
      </c>
    </row>
    <row r="30">
      <c r="A30" s="11" t="s">
        <v>137</v>
      </c>
      <c r="B30" s="2" t="s">
        <v>175</v>
      </c>
      <c r="C30" s="2" t="s">
        <v>139</v>
      </c>
      <c r="D30" s="2" t="s">
        <v>176</v>
      </c>
      <c r="E30" s="12">
        <v>5.82E-7</v>
      </c>
      <c r="F30" s="13">
        <v>0.904601144163586</v>
      </c>
      <c r="G30" s="2" t="s">
        <v>141</v>
      </c>
    </row>
    <row r="31">
      <c r="A31" s="11" t="s">
        <v>137</v>
      </c>
      <c r="B31" s="2" t="s">
        <v>175</v>
      </c>
      <c r="C31" s="2" t="s">
        <v>139</v>
      </c>
      <c r="D31" s="2" t="s">
        <v>177</v>
      </c>
      <c r="E31" s="12">
        <v>8.96E-8</v>
      </c>
      <c r="F31" s="13">
        <v>0.904601144163586</v>
      </c>
      <c r="G31" s="2" t="s">
        <v>141</v>
      </c>
    </row>
    <row r="32">
      <c r="A32" s="11" t="s">
        <v>137</v>
      </c>
      <c r="B32" s="2" t="s">
        <v>175</v>
      </c>
      <c r="C32" s="2" t="s">
        <v>139</v>
      </c>
      <c r="D32" s="2" t="s">
        <v>178</v>
      </c>
      <c r="E32" s="12">
        <v>4.81E-10</v>
      </c>
      <c r="F32" s="13">
        <v>0.904601144163586</v>
      </c>
      <c r="G32" s="2" t="s">
        <v>141</v>
      </c>
    </row>
    <row r="33">
      <c r="A33" s="11" t="s">
        <v>137</v>
      </c>
      <c r="B33" s="2" t="s">
        <v>179</v>
      </c>
      <c r="C33" s="2" t="s">
        <v>139</v>
      </c>
      <c r="D33" s="2" t="s">
        <v>180</v>
      </c>
      <c r="E33" s="12">
        <v>2.72E-14</v>
      </c>
      <c r="F33" s="13">
        <v>0.904509460340044</v>
      </c>
      <c r="G33" s="2" t="s">
        <v>141</v>
      </c>
    </row>
    <row r="34">
      <c r="A34" s="11" t="s">
        <v>137</v>
      </c>
      <c r="B34" s="2" t="s">
        <v>181</v>
      </c>
      <c r="C34" s="2" t="s">
        <v>139</v>
      </c>
      <c r="D34" s="2" t="s">
        <v>182</v>
      </c>
      <c r="E34" s="12">
        <v>5.37E-9</v>
      </c>
      <c r="F34" s="13">
        <v>0.99913721350785</v>
      </c>
      <c r="G34" s="2" t="s">
        <v>141</v>
      </c>
    </row>
    <row r="35">
      <c r="A35" s="14" t="s">
        <v>183</v>
      </c>
      <c r="B35" s="15" t="s">
        <v>184</v>
      </c>
      <c r="C35" s="15" t="s">
        <v>185</v>
      </c>
      <c r="D35" s="15" t="s">
        <v>186</v>
      </c>
      <c r="E35" s="16">
        <v>4.30510063458513E-89</v>
      </c>
      <c r="F35" s="17">
        <v>0.985468214996609</v>
      </c>
      <c r="G35" s="15" t="s">
        <v>141</v>
      </c>
    </row>
    <row r="36">
      <c r="A36" s="11" t="s">
        <v>137</v>
      </c>
      <c r="B36" s="2" t="s">
        <v>138</v>
      </c>
      <c r="C36" s="2" t="s">
        <v>139</v>
      </c>
      <c r="D36" s="2" t="s">
        <v>140</v>
      </c>
      <c r="E36" s="12">
        <v>0.705406</v>
      </c>
      <c r="F36" s="13">
        <v>0.904319661900367</v>
      </c>
      <c r="G36" s="2" t="s">
        <v>187</v>
      </c>
    </row>
    <row r="37">
      <c r="A37" s="11" t="s">
        <v>137</v>
      </c>
      <c r="B37" s="2" t="s">
        <v>142</v>
      </c>
      <c r="C37" s="2" t="s">
        <v>139</v>
      </c>
      <c r="D37" s="2" t="s">
        <v>140</v>
      </c>
      <c r="E37" s="12">
        <v>0.00414019</v>
      </c>
      <c r="F37" s="13">
        <v>0.888593414363942</v>
      </c>
      <c r="G37" s="2" t="s">
        <v>187</v>
      </c>
    </row>
    <row r="38">
      <c r="A38" s="11" t="s">
        <v>137</v>
      </c>
      <c r="B38" s="2" t="s">
        <v>143</v>
      </c>
      <c r="C38" s="2" t="s">
        <v>139</v>
      </c>
      <c r="D38" s="2" t="s">
        <v>144</v>
      </c>
      <c r="E38" s="12">
        <v>2.54054E-13</v>
      </c>
      <c r="F38" s="13">
        <v>0.895512928808925</v>
      </c>
      <c r="G38" s="2" t="s">
        <v>187</v>
      </c>
    </row>
    <row r="39">
      <c r="A39" s="11" t="s">
        <v>137</v>
      </c>
      <c r="B39" s="2" t="s">
        <v>145</v>
      </c>
      <c r="C39" s="2" t="s">
        <v>139</v>
      </c>
      <c r="D39" s="2" t="s">
        <v>146</v>
      </c>
      <c r="E39" s="12">
        <v>9.55047E-10</v>
      </c>
      <c r="F39" s="13">
        <v>0.984471769734333</v>
      </c>
      <c r="G39" s="2" t="s">
        <v>187</v>
      </c>
    </row>
    <row r="40">
      <c r="A40" s="11" t="s">
        <v>137</v>
      </c>
      <c r="B40" s="2" t="s">
        <v>147</v>
      </c>
      <c r="C40" s="2" t="s">
        <v>139</v>
      </c>
      <c r="D40" s="2" t="s">
        <v>148</v>
      </c>
      <c r="E40" s="12">
        <v>5.68353E-25</v>
      </c>
      <c r="F40" s="13">
        <v>0.989977448549265</v>
      </c>
      <c r="G40" s="2" t="s">
        <v>187</v>
      </c>
    </row>
    <row r="41">
      <c r="A41" s="11" t="s">
        <v>137</v>
      </c>
      <c r="B41" s="2" t="s">
        <v>147</v>
      </c>
      <c r="C41" s="2" t="s">
        <v>139</v>
      </c>
      <c r="D41" s="2" t="s">
        <v>149</v>
      </c>
      <c r="E41" s="12">
        <v>3.9304E-28</v>
      </c>
      <c r="F41" s="13">
        <v>0.989977448549265</v>
      </c>
      <c r="G41" s="2" t="s">
        <v>187</v>
      </c>
    </row>
    <row r="42">
      <c r="A42" s="11" t="s">
        <v>137</v>
      </c>
      <c r="B42" s="2" t="s">
        <v>150</v>
      </c>
      <c r="C42" s="2" t="s">
        <v>139</v>
      </c>
      <c r="D42" s="2" t="s">
        <v>151</v>
      </c>
      <c r="E42" s="12">
        <v>4.37845E-8</v>
      </c>
      <c r="F42" s="13">
        <v>0.914368791348265</v>
      </c>
      <c r="G42" s="2" t="s">
        <v>187</v>
      </c>
    </row>
    <row r="43">
      <c r="A43" s="11" t="s">
        <v>137</v>
      </c>
      <c r="B43" s="2" t="s">
        <v>150</v>
      </c>
      <c r="C43" s="2" t="s">
        <v>139</v>
      </c>
      <c r="D43" s="2" t="s">
        <v>152</v>
      </c>
      <c r="E43" s="12">
        <v>0.00385432</v>
      </c>
      <c r="F43" s="13">
        <v>0.914368791348265</v>
      </c>
      <c r="G43" s="2" t="s">
        <v>187</v>
      </c>
    </row>
    <row r="44">
      <c r="A44" s="11" t="s">
        <v>137</v>
      </c>
      <c r="B44" s="2" t="s">
        <v>150</v>
      </c>
      <c r="C44" s="2" t="s">
        <v>139</v>
      </c>
      <c r="D44" s="2" t="s">
        <v>153</v>
      </c>
      <c r="E44" s="12">
        <v>3.21212E-36</v>
      </c>
      <c r="F44" s="13">
        <v>0.914368791348265</v>
      </c>
      <c r="G44" s="2" t="s">
        <v>187</v>
      </c>
    </row>
    <row r="45">
      <c r="A45" s="11" t="s">
        <v>137</v>
      </c>
      <c r="B45" s="2" t="s">
        <v>154</v>
      </c>
      <c r="C45" s="2" t="s">
        <v>139</v>
      </c>
      <c r="D45" s="2" t="s">
        <v>155</v>
      </c>
      <c r="E45" s="12">
        <v>9.37854E-46</v>
      </c>
      <c r="F45" s="13">
        <v>0.991553359576611</v>
      </c>
      <c r="G45" s="2" t="s">
        <v>187</v>
      </c>
    </row>
    <row r="46">
      <c r="A46" s="11" t="s">
        <v>137</v>
      </c>
      <c r="B46" s="2" t="s">
        <v>156</v>
      </c>
      <c r="C46" s="2" t="s">
        <v>139</v>
      </c>
      <c r="D46" s="2" t="s">
        <v>157</v>
      </c>
      <c r="E46" s="12">
        <v>2.23324E-28</v>
      </c>
      <c r="F46" s="13">
        <v>0.915231863073938</v>
      </c>
      <c r="G46" s="2" t="s">
        <v>187</v>
      </c>
    </row>
    <row r="47">
      <c r="A47" s="11" t="s">
        <v>137</v>
      </c>
      <c r="B47" s="2" t="s">
        <v>138</v>
      </c>
      <c r="C47" s="2" t="s">
        <v>139</v>
      </c>
      <c r="D47" s="2" t="s">
        <v>158</v>
      </c>
      <c r="E47" s="12">
        <v>1.353E-22</v>
      </c>
      <c r="F47" s="13">
        <v>0.904319661900367</v>
      </c>
      <c r="G47" s="2" t="s">
        <v>187</v>
      </c>
    </row>
    <row r="48">
      <c r="A48" s="11" t="s">
        <v>137</v>
      </c>
      <c r="B48" s="2" t="s">
        <v>138</v>
      </c>
      <c r="C48" s="2" t="s">
        <v>139</v>
      </c>
      <c r="D48" s="2" t="s">
        <v>159</v>
      </c>
      <c r="E48" s="12">
        <v>1.564E-27</v>
      </c>
      <c r="F48" s="13">
        <v>0.904319661900367</v>
      </c>
      <c r="G48" s="2" t="s">
        <v>187</v>
      </c>
    </row>
    <row r="49">
      <c r="A49" s="11" t="s">
        <v>137</v>
      </c>
      <c r="B49" s="2" t="s">
        <v>138</v>
      </c>
      <c r="C49" s="2" t="s">
        <v>139</v>
      </c>
      <c r="D49" s="2" t="s">
        <v>160</v>
      </c>
      <c r="E49" s="12">
        <v>2.41460116144654E-94</v>
      </c>
      <c r="F49" s="13">
        <v>0.904319661900367</v>
      </c>
      <c r="G49" s="2" t="s">
        <v>187</v>
      </c>
    </row>
    <row r="50">
      <c r="A50" s="11" t="s">
        <v>137</v>
      </c>
      <c r="B50" s="2" t="s">
        <v>138</v>
      </c>
      <c r="C50" s="2" t="s">
        <v>139</v>
      </c>
      <c r="D50" s="2" t="s">
        <v>144</v>
      </c>
      <c r="E50" s="12">
        <v>1.035E-36</v>
      </c>
      <c r="F50" s="13">
        <v>0.904319661900367</v>
      </c>
      <c r="G50" s="2" t="s">
        <v>187</v>
      </c>
    </row>
    <row r="51">
      <c r="A51" s="11" t="s">
        <v>137</v>
      </c>
      <c r="B51" s="2" t="s">
        <v>142</v>
      </c>
      <c r="C51" s="2" t="s">
        <v>139</v>
      </c>
      <c r="D51" s="2" t="s">
        <v>161</v>
      </c>
      <c r="E51" s="12">
        <v>3.91E-51</v>
      </c>
      <c r="F51" s="13">
        <v>0.888593414363942</v>
      </c>
      <c r="G51" s="2" t="s">
        <v>187</v>
      </c>
    </row>
    <row r="52">
      <c r="A52" s="11" t="s">
        <v>137</v>
      </c>
      <c r="B52" s="2" t="s">
        <v>142</v>
      </c>
      <c r="C52" s="2" t="s">
        <v>139</v>
      </c>
      <c r="D52" s="2" t="s">
        <v>162</v>
      </c>
      <c r="E52" s="12">
        <v>3.9E-8</v>
      </c>
      <c r="F52" s="13">
        <v>0.888593414363942</v>
      </c>
      <c r="G52" s="2" t="s">
        <v>187</v>
      </c>
    </row>
    <row r="53">
      <c r="A53" s="11" t="s">
        <v>137</v>
      </c>
      <c r="B53" s="2" t="s">
        <v>142</v>
      </c>
      <c r="C53" s="2" t="s">
        <v>139</v>
      </c>
      <c r="D53" s="2" t="s">
        <v>163</v>
      </c>
      <c r="E53" s="12">
        <v>3.15E-9</v>
      </c>
      <c r="F53" s="13">
        <v>0.888593414363942</v>
      </c>
      <c r="G53" s="2" t="s">
        <v>187</v>
      </c>
    </row>
    <row r="54">
      <c r="A54" s="11" t="s">
        <v>137</v>
      </c>
      <c r="B54" s="2" t="s">
        <v>164</v>
      </c>
      <c r="C54" s="2" t="s">
        <v>139</v>
      </c>
      <c r="D54" s="2" t="s">
        <v>144</v>
      </c>
      <c r="E54" s="12">
        <v>2.29086765277E-11</v>
      </c>
      <c r="F54" s="13">
        <v>0.985446431504512</v>
      </c>
      <c r="G54" s="2" t="s">
        <v>187</v>
      </c>
    </row>
    <row r="55">
      <c r="A55" s="11" t="s">
        <v>137</v>
      </c>
      <c r="B55" s="2" t="s">
        <v>164</v>
      </c>
      <c r="C55" s="2" t="s">
        <v>139</v>
      </c>
      <c r="D55" s="2" t="s">
        <v>165</v>
      </c>
      <c r="E55" s="12">
        <v>5.95E-20</v>
      </c>
      <c r="F55" s="13">
        <v>0.985446431504512</v>
      </c>
      <c r="G55" s="2" t="s">
        <v>187</v>
      </c>
    </row>
    <row r="56">
      <c r="A56" s="11" t="s">
        <v>137</v>
      </c>
      <c r="B56" s="2" t="s">
        <v>164</v>
      </c>
      <c r="C56" s="2" t="s">
        <v>139</v>
      </c>
      <c r="D56" s="2" t="s">
        <v>166</v>
      </c>
      <c r="E56" s="12">
        <v>3.37E-14</v>
      </c>
      <c r="F56" s="13">
        <v>0.985446431504512</v>
      </c>
      <c r="G56" s="2" t="s">
        <v>187</v>
      </c>
    </row>
    <row r="57">
      <c r="A57" s="11" t="s">
        <v>137</v>
      </c>
      <c r="B57" s="2" t="s">
        <v>164</v>
      </c>
      <c r="C57" s="2" t="s">
        <v>139</v>
      </c>
      <c r="D57" s="2" t="s">
        <v>167</v>
      </c>
      <c r="E57" s="12">
        <v>8.12E-14</v>
      </c>
      <c r="F57" s="13">
        <v>0.985446431504512</v>
      </c>
      <c r="G57" s="2" t="s">
        <v>187</v>
      </c>
    </row>
    <row r="58">
      <c r="A58" s="11" t="s">
        <v>137</v>
      </c>
      <c r="B58" s="2" t="s">
        <v>164</v>
      </c>
      <c r="C58" s="2" t="s">
        <v>139</v>
      </c>
      <c r="D58" s="2" t="s">
        <v>168</v>
      </c>
      <c r="E58" s="12">
        <v>3.03E-18</v>
      </c>
      <c r="F58" s="13">
        <v>0.985446431504512</v>
      </c>
      <c r="G58" s="2" t="s">
        <v>187</v>
      </c>
    </row>
    <row r="59">
      <c r="A59" s="11" t="s">
        <v>137</v>
      </c>
      <c r="B59" s="2" t="s">
        <v>169</v>
      </c>
      <c r="C59" s="2" t="s">
        <v>139</v>
      </c>
      <c r="D59" s="2" t="s">
        <v>140</v>
      </c>
      <c r="E59" s="12">
        <v>8.72999262893926E-191</v>
      </c>
      <c r="F59" s="13">
        <v>0.922109203692245</v>
      </c>
      <c r="G59" s="2" t="s">
        <v>187</v>
      </c>
    </row>
    <row r="60">
      <c r="A60" s="11" t="s">
        <v>137</v>
      </c>
      <c r="B60" s="2" t="s">
        <v>170</v>
      </c>
      <c r="C60" s="2" t="s">
        <v>139</v>
      </c>
      <c r="D60" s="2" t="s">
        <v>171</v>
      </c>
      <c r="E60" s="12">
        <v>2.29E-14</v>
      </c>
      <c r="F60" s="13">
        <v>1.0</v>
      </c>
      <c r="G60" s="2" t="s">
        <v>187</v>
      </c>
    </row>
    <row r="61">
      <c r="A61" s="11" t="s">
        <v>137</v>
      </c>
      <c r="B61" s="2" t="s">
        <v>170</v>
      </c>
      <c r="C61" s="2" t="s">
        <v>139</v>
      </c>
      <c r="D61" s="2" t="s">
        <v>172</v>
      </c>
      <c r="E61" s="12">
        <v>3.08332787809703E-11</v>
      </c>
      <c r="F61" s="13">
        <v>1.0</v>
      </c>
      <c r="G61" s="2" t="s">
        <v>187</v>
      </c>
    </row>
    <row r="62">
      <c r="A62" s="11" t="s">
        <v>137</v>
      </c>
      <c r="B62" s="2" t="s">
        <v>173</v>
      </c>
      <c r="C62" s="2" t="s">
        <v>139</v>
      </c>
      <c r="D62" s="2" t="s">
        <v>174</v>
      </c>
      <c r="E62" s="12">
        <v>1.05E-10</v>
      </c>
      <c r="F62" s="13">
        <v>0.921112702856071</v>
      </c>
      <c r="G62" s="2" t="s">
        <v>187</v>
      </c>
    </row>
    <row r="63">
      <c r="A63" s="11" t="s">
        <v>137</v>
      </c>
      <c r="B63" s="2" t="s">
        <v>175</v>
      </c>
      <c r="C63" s="2" t="s">
        <v>139</v>
      </c>
      <c r="D63" s="2" t="s">
        <v>176</v>
      </c>
      <c r="E63" s="12">
        <v>5.82E-7</v>
      </c>
      <c r="F63" s="13">
        <v>0.921626361153021</v>
      </c>
      <c r="G63" s="2" t="s">
        <v>187</v>
      </c>
    </row>
    <row r="64">
      <c r="A64" s="11" t="s">
        <v>137</v>
      </c>
      <c r="B64" s="2" t="s">
        <v>175</v>
      </c>
      <c r="C64" s="2" t="s">
        <v>139</v>
      </c>
      <c r="D64" s="2" t="s">
        <v>177</v>
      </c>
      <c r="E64" s="12">
        <v>8.96E-8</v>
      </c>
      <c r="F64" s="13">
        <v>0.921626361153021</v>
      </c>
      <c r="G64" s="2" t="s">
        <v>187</v>
      </c>
    </row>
    <row r="65">
      <c r="A65" s="11" t="s">
        <v>137</v>
      </c>
      <c r="B65" s="2" t="s">
        <v>175</v>
      </c>
      <c r="C65" s="2" t="s">
        <v>139</v>
      </c>
      <c r="D65" s="2" t="s">
        <v>178</v>
      </c>
      <c r="E65" s="12">
        <v>4.81E-10</v>
      </c>
      <c r="F65" s="13">
        <v>0.921626361153021</v>
      </c>
      <c r="G65" s="2" t="s">
        <v>187</v>
      </c>
    </row>
    <row r="66">
      <c r="A66" s="11" t="s">
        <v>137</v>
      </c>
      <c r="B66" s="2" t="s">
        <v>179</v>
      </c>
      <c r="C66" s="2" t="s">
        <v>139</v>
      </c>
      <c r="D66" s="2" t="s">
        <v>180</v>
      </c>
      <c r="E66" s="12">
        <v>2.72E-14</v>
      </c>
      <c r="F66" s="13">
        <v>0.921626361153021</v>
      </c>
      <c r="G66" s="2" t="s">
        <v>187</v>
      </c>
    </row>
    <row r="67">
      <c r="A67" s="11" t="s">
        <v>137</v>
      </c>
      <c r="B67" s="2" t="s">
        <v>181</v>
      </c>
      <c r="C67" s="2" t="s">
        <v>139</v>
      </c>
      <c r="D67" s="2" t="s">
        <v>182</v>
      </c>
      <c r="E67" s="12">
        <v>5.37E-9</v>
      </c>
      <c r="F67" s="13">
        <v>0.998676042481539</v>
      </c>
      <c r="G67" s="2" t="s">
        <v>187</v>
      </c>
    </row>
    <row r="68">
      <c r="A68" s="11" t="s">
        <v>183</v>
      </c>
      <c r="B68" s="2" t="s">
        <v>184</v>
      </c>
      <c r="C68" s="2" t="s">
        <v>185</v>
      </c>
      <c r="D68" s="2" t="s">
        <v>186</v>
      </c>
      <c r="E68" s="12">
        <v>4.30510063458513E-89</v>
      </c>
      <c r="F68" s="13">
        <v>0.979194158602341</v>
      </c>
      <c r="G68" s="2" t="s">
        <v>187</v>
      </c>
    </row>
    <row r="69">
      <c r="A69" s="11" t="s">
        <v>137</v>
      </c>
      <c r="B69" s="2" t="s">
        <v>145</v>
      </c>
      <c r="C69" s="2" t="s">
        <v>139</v>
      </c>
      <c r="D69" s="2" t="s">
        <v>146</v>
      </c>
      <c r="E69" s="12">
        <v>9.55047E-10</v>
      </c>
      <c r="F69" s="13">
        <v>0.941804341175119</v>
      </c>
      <c r="G69" s="2" t="s">
        <v>188</v>
      </c>
    </row>
    <row r="70">
      <c r="A70" s="11" t="s">
        <v>137</v>
      </c>
      <c r="B70" s="2" t="s">
        <v>147</v>
      </c>
      <c r="C70" s="2" t="s">
        <v>139</v>
      </c>
      <c r="D70" s="2" t="s">
        <v>148</v>
      </c>
      <c r="E70" s="12">
        <v>5.68353E-25</v>
      </c>
      <c r="F70" s="13">
        <v>0.984018172987694</v>
      </c>
      <c r="G70" s="2" t="s">
        <v>188</v>
      </c>
    </row>
    <row r="71">
      <c r="A71" s="11" t="s">
        <v>137</v>
      </c>
      <c r="B71" s="2" t="s">
        <v>147</v>
      </c>
      <c r="C71" s="2" t="s">
        <v>139</v>
      </c>
      <c r="D71" s="2" t="s">
        <v>149</v>
      </c>
      <c r="E71" s="12">
        <v>3.9304E-28</v>
      </c>
      <c r="F71" s="13">
        <v>0.984018172987694</v>
      </c>
      <c r="G71" s="2" t="s">
        <v>188</v>
      </c>
    </row>
    <row r="72">
      <c r="A72" s="11" t="s">
        <v>137</v>
      </c>
      <c r="B72" s="2" t="s">
        <v>189</v>
      </c>
      <c r="C72" s="2" t="s">
        <v>139</v>
      </c>
      <c r="D72" s="2" t="s">
        <v>151</v>
      </c>
      <c r="E72" s="12">
        <v>4.37845E-8</v>
      </c>
      <c r="F72" s="13">
        <v>0.937660338324589</v>
      </c>
      <c r="G72" s="2" t="s">
        <v>188</v>
      </c>
    </row>
    <row r="73">
      <c r="A73" s="11" t="s">
        <v>137</v>
      </c>
      <c r="B73" s="2" t="s">
        <v>189</v>
      </c>
      <c r="C73" s="2" t="s">
        <v>139</v>
      </c>
      <c r="D73" s="2" t="s">
        <v>152</v>
      </c>
      <c r="E73" s="12">
        <v>0.00385432</v>
      </c>
      <c r="F73" s="13">
        <v>0.937660338324589</v>
      </c>
      <c r="G73" s="2" t="s">
        <v>188</v>
      </c>
    </row>
    <row r="74">
      <c r="A74" s="11" t="s">
        <v>137</v>
      </c>
      <c r="B74" s="2" t="s">
        <v>189</v>
      </c>
      <c r="C74" s="2" t="s">
        <v>139</v>
      </c>
      <c r="D74" s="2" t="s">
        <v>153</v>
      </c>
      <c r="E74" s="12">
        <v>3.21212E-36</v>
      </c>
      <c r="F74" s="13">
        <v>0.937660338324589</v>
      </c>
      <c r="G74" s="2" t="s">
        <v>188</v>
      </c>
    </row>
    <row r="75">
      <c r="A75" s="11" t="s">
        <v>137</v>
      </c>
      <c r="B75" s="2" t="s">
        <v>154</v>
      </c>
      <c r="C75" s="2" t="s">
        <v>139</v>
      </c>
      <c r="D75" s="2" t="s">
        <v>155</v>
      </c>
      <c r="E75" s="12">
        <v>9.37854E-46</v>
      </c>
      <c r="F75" s="13">
        <v>0.965099084323521</v>
      </c>
      <c r="G75" s="2" t="s">
        <v>188</v>
      </c>
    </row>
    <row r="76">
      <c r="A76" s="11" t="s">
        <v>137</v>
      </c>
      <c r="B76" s="2" t="s">
        <v>156</v>
      </c>
      <c r="C76" s="2" t="s">
        <v>139</v>
      </c>
      <c r="D76" s="2" t="s">
        <v>157</v>
      </c>
      <c r="E76" s="12">
        <v>2.23324E-28</v>
      </c>
      <c r="F76" s="13">
        <v>0.898247855988492</v>
      </c>
      <c r="G76" s="2" t="s">
        <v>188</v>
      </c>
    </row>
    <row r="77">
      <c r="A77" s="11" t="s">
        <v>137</v>
      </c>
      <c r="B77" s="2" t="s">
        <v>164</v>
      </c>
      <c r="C77" s="2" t="s">
        <v>139</v>
      </c>
      <c r="D77" s="2" t="s">
        <v>144</v>
      </c>
      <c r="E77" s="12">
        <v>2.29086765277E-11</v>
      </c>
      <c r="F77" s="13">
        <v>0.921912362453216</v>
      </c>
      <c r="G77" s="2" t="s">
        <v>188</v>
      </c>
    </row>
    <row r="78">
      <c r="A78" s="11" t="s">
        <v>137</v>
      </c>
      <c r="B78" s="2" t="s">
        <v>164</v>
      </c>
      <c r="C78" s="2" t="s">
        <v>139</v>
      </c>
      <c r="D78" s="2" t="s">
        <v>165</v>
      </c>
      <c r="E78" s="12">
        <v>5.95E-20</v>
      </c>
      <c r="F78" s="13">
        <v>0.921912362453216</v>
      </c>
      <c r="G78" s="2" t="s">
        <v>188</v>
      </c>
    </row>
    <row r="79">
      <c r="A79" s="11" t="s">
        <v>137</v>
      </c>
      <c r="B79" s="2" t="s">
        <v>164</v>
      </c>
      <c r="C79" s="2" t="s">
        <v>139</v>
      </c>
      <c r="D79" s="2" t="s">
        <v>166</v>
      </c>
      <c r="E79" s="12">
        <v>3.37E-14</v>
      </c>
      <c r="F79" s="13">
        <v>0.921912362453216</v>
      </c>
      <c r="G79" s="2" t="s">
        <v>188</v>
      </c>
    </row>
    <row r="80">
      <c r="A80" s="11" t="s">
        <v>137</v>
      </c>
      <c r="B80" s="2" t="s">
        <v>164</v>
      </c>
      <c r="C80" s="2" t="s">
        <v>139</v>
      </c>
      <c r="D80" s="2" t="s">
        <v>167</v>
      </c>
      <c r="E80" s="12">
        <v>8.12E-14</v>
      </c>
      <c r="F80" s="13">
        <v>0.921912362453216</v>
      </c>
      <c r="G80" s="2" t="s">
        <v>188</v>
      </c>
    </row>
    <row r="81">
      <c r="A81" s="11" t="s">
        <v>137</v>
      </c>
      <c r="B81" s="2" t="s">
        <v>164</v>
      </c>
      <c r="C81" s="2" t="s">
        <v>139</v>
      </c>
      <c r="D81" s="2" t="s">
        <v>168</v>
      </c>
      <c r="E81" s="12">
        <v>3.03E-18</v>
      </c>
      <c r="F81" s="13">
        <v>0.921912362453216</v>
      </c>
      <c r="G81" s="2" t="s">
        <v>188</v>
      </c>
    </row>
    <row r="82">
      <c r="A82" s="11" t="s">
        <v>137</v>
      </c>
      <c r="B82" s="2" t="s">
        <v>169</v>
      </c>
      <c r="C82" s="2" t="s">
        <v>139</v>
      </c>
      <c r="D82" s="2" t="s">
        <v>140</v>
      </c>
      <c r="E82" s="12">
        <v>8.72999262893926E-191</v>
      </c>
      <c r="F82" s="13">
        <v>0.96670019368901</v>
      </c>
      <c r="G82" s="2" t="s">
        <v>188</v>
      </c>
    </row>
    <row r="83">
      <c r="A83" s="11" t="s">
        <v>137</v>
      </c>
      <c r="B83" s="2" t="s">
        <v>170</v>
      </c>
      <c r="C83" s="2" t="s">
        <v>139</v>
      </c>
      <c r="D83" s="2" t="s">
        <v>171</v>
      </c>
      <c r="E83" s="12">
        <v>2.29E-14</v>
      </c>
      <c r="F83" s="13">
        <v>1.0</v>
      </c>
      <c r="G83" s="2" t="s">
        <v>188</v>
      </c>
    </row>
    <row r="84">
      <c r="A84" s="11" t="s">
        <v>137</v>
      </c>
      <c r="B84" s="2" t="s">
        <v>170</v>
      </c>
      <c r="C84" s="2" t="s">
        <v>139</v>
      </c>
      <c r="D84" s="2" t="s">
        <v>172</v>
      </c>
      <c r="E84" s="12">
        <v>3.08332787809703E-11</v>
      </c>
      <c r="F84" s="13">
        <v>1.0</v>
      </c>
      <c r="G84" s="2" t="s">
        <v>188</v>
      </c>
    </row>
    <row r="85">
      <c r="A85" s="11" t="s">
        <v>137</v>
      </c>
      <c r="B85" s="2" t="s">
        <v>173</v>
      </c>
      <c r="C85" s="2" t="s">
        <v>139</v>
      </c>
      <c r="D85" s="2" t="s">
        <v>174</v>
      </c>
      <c r="E85" s="12">
        <v>1.05E-10</v>
      </c>
      <c r="F85" s="13">
        <v>0.964629477710344</v>
      </c>
      <c r="G85" s="2" t="s">
        <v>188</v>
      </c>
    </row>
    <row r="86">
      <c r="A86" s="11" t="s">
        <v>137</v>
      </c>
      <c r="B86" s="2" t="s">
        <v>175</v>
      </c>
      <c r="C86" s="2" t="s">
        <v>139</v>
      </c>
      <c r="D86" s="2" t="s">
        <v>176</v>
      </c>
      <c r="E86" s="12">
        <v>5.82E-7</v>
      </c>
      <c r="F86" s="13">
        <v>0.964816436063128</v>
      </c>
      <c r="G86" s="2" t="s">
        <v>188</v>
      </c>
    </row>
    <row r="87">
      <c r="A87" s="11" t="s">
        <v>137</v>
      </c>
      <c r="B87" s="2" t="s">
        <v>175</v>
      </c>
      <c r="C87" s="2" t="s">
        <v>139</v>
      </c>
      <c r="D87" s="2" t="s">
        <v>177</v>
      </c>
      <c r="E87" s="12">
        <v>8.96E-8</v>
      </c>
      <c r="F87" s="13">
        <v>0.964816436063128</v>
      </c>
      <c r="G87" s="2" t="s">
        <v>188</v>
      </c>
    </row>
    <row r="88">
      <c r="A88" s="11" t="s">
        <v>137</v>
      </c>
      <c r="B88" s="2" t="s">
        <v>175</v>
      </c>
      <c r="C88" s="2" t="s">
        <v>139</v>
      </c>
      <c r="D88" s="2" t="s">
        <v>178</v>
      </c>
      <c r="E88" s="12">
        <v>4.81E-10</v>
      </c>
      <c r="F88" s="13">
        <v>0.964816436063128</v>
      </c>
      <c r="G88" s="2" t="s">
        <v>188</v>
      </c>
    </row>
    <row r="89">
      <c r="A89" s="11" t="s">
        <v>137</v>
      </c>
      <c r="B89" s="2" t="s">
        <v>179</v>
      </c>
      <c r="C89" s="2" t="s">
        <v>139</v>
      </c>
      <c r="D89" s="2" t="s">
        <v>180</v>
      </c>
      <c r="E89" s="12">
        <v>2.72E-14</v>
      </c>
      <c r="F89" s="13">
        <v>0.964816436063128</v>
      </c>
      <c r="G89" s="2" t="s">
        <v>188</v>
      </c>
    </row>
    <row r="90">
      <c r="A90" s="11" t="s">
        <v>137</v>
      </c>
      <c r="B90" s="2" t="s">
        <v>181</v>
      </c>
      <c r="C90" s="2" t="s">
        <v>139</v>
      </c>
      <c r="D90" s="2" t="s">
        <v>182</v>
      </c>
      <c r="E90" s="12">
        <v>5.37E-9</v>
      </c>
      <c r="F90" s="13">
        <v>0.992432877668543</v>
      </c>
      <c r="G90" s="2" t="s">
        <v>188</v>
      </c>
    </row>
    <row r="91">
      <c r="A91" s="11" t="s">
        <v>183</v>
      </c>
      <c r="B91" s="2" t="s">
        <v>184</v>
      </c>
      <c r="C91" s="2" t="s">
        <v>185</v>
      </c>
      <c r="D91" s="2" t="s">
        <v>186</v>
      </c>
      <c r="E91" s="12">
        <v>4.30510063458513E-89</v>
      </c>
      <c r="F91" s="13">
        <v>0.961611287731631</v>
      </c>
      <c r="G91" s="2" t="s">
        <v>188</v>
      </c>
    </row>
    <row r="92">
      <c r="A92" s="11" t="s">
        <v>183</v>
      </c>
      <c r="B92" s="2" t="s">
        <v>190</v>
      </c>
      <c r="C92" s="2" t="s">
        <v>185</v>
      </c>
      <c r="D92" s="2" t="s">
        <v>172</v>
      </c>
      <c r="E92" s="12">
        <v>1.21808976010949E-10</v>
      </c>
      <c r="F92" s="13">
        <v>0.814489743487991</v>
      </c>
      <c r="G92" s="2" t="s">
        <v>188</v>
      </c>
    </row>
    <row r="93">
      <c r="A93" s="2"/>
      <c r="B93" s="2"/>
      <c r="C93" s="2"/>
      <c r="D93" s="2"/>
      <c r="E93" s="18"/>
      <c r="F93" s="9"/>
      <c r="G93" s="2"/>
    </row>
    <row r="94">
      <c r="A94" s="2"/>
      <c r="B94" s="2"/>
      <c r="C94" s="2"/>
      <c r="D94" s="2"/>
      <c r="E94" s="18"/>
      <c r="F94" s="9"/>
      <c r="G94" s="2"/>
    </row>
    <row r="95">
      <c r="A95" s="2"/>
      <c r="B95" s="2"/>
      <c r="C95" s="2"/>
      <c r="D95" s="2"/>
      <c r="E95" s="18"/>
      <c r="F95" s="9"/>
      <c r="G95" s="2"/>
    </row>
    <row r="96">
      <c r="A96" s="19" t="s">
        <v>191</v>
      </c>
      <c r="B96" s="2"/>
      <c r="C96" s="2"/>
      <c r="D96" s="2"/>
      <c r="E96" s="18"/>
      <c r="F96" s="9"/>
      <c r="G96" s="2"/>
    </row>
  </sheetData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428</v>
      </c>
      <c r="B1" s="2"/>
      <c r="C1" s="2"/>
      <c r="D1" s="2"/>
      <c r="E1" s="2"/>
      <c r="F1" s="2"/>
      <c r="G1" s="2"/>
      <c r="H1" s="2"/>
      <c r="I1" s="2"/>
    </row>
    <row r="2">
      <c r="A2" s="2"/>
      <c r="B2" s="3" t="s">
        <v>429</v>
      </c>
      <c r="C2" s="3" t="s">
        <v>404</v>
      </c>
      <c r="D2" s="3" t="s">
        <v>406</v>
      </c>
      <c r="E2" s="2"/>
      <c r="F2" s="2"/>
      <c r="G2" s="2"/>
      <c r="H2" s="2"/>
      <c r="I2" s="2"/>
    </row>
    <row r="3">
      <c r="A3" s="4" t="s">
        <v>430</v>
      </c>
      <c r="B3" s="6">
        <v>186.0</v>
      </c>
      <c r="C3" s="6">
        <v>349.0</v>
      </c>
      <c r="D3" s="6">
        <v>696.0</v>
      </c>
      <c r="E3" s="2"/>
      <c r="F3" s="2"/>
      <c r="G3" s="2"/>
      <c r="H3" s="2"/>
      <c r="I3" s="2"/>
    </row>
    <row r="4">
      <c r="A4" s="4" t="s">
        <v>431</v>
      </c>
      <c r="B4" s="6">
        <v>43.17</v>
      </c>
      <c r="C4" s="6">
        <v>45.04</v>
      </c>
      <c r="D4" s="6">
        <v>53.8</v>
      </c>
      <c r="E4" s="2"/>
      <c r="F4" s="2"/>
      <c r="G4" s="2"/>
      <c r="H4" s="2"/>
      <c r="I4" s="2"/>
    </row>
    <row r="5">
      <c r="A5" s="4" t="s">
        <v>432</v>
      </c>
      <c r="B5" s="6" t="s">
        <v>433</v>
      </c>
      <c r="C5" s="6" t="s">
        <v>434</v>
      </c>
      <c r="D5" s="6" t="s">
        <v>435</v>
      </c>
      <c r="E5" s="2"/>
      <c r="F5" s="2"/>
      <c r="G5" s="2"/>
      <c r="H5" s="2"/>
      <c r="I5" s="2"/>
    </row>
    <row r="6">
      <c r="A6" s="4" t="s">
        <v>436</v>
      </c>
      <c r="B6" s="6" t="s">
        <v>437</v>
      </c>
      <c r="C6" s="6" t="s">
        <v>438</v>
      </c>
      <c r="D6" s="6" t="s">
        <v>439</v>
      </c>
      <c r="E6" s="2"/>
      <c r="F6" s="2"/>
      <c r="G6" s="2"/>
      <c r="H6" s="2"/>
      <c r="I6" s="2"/>
    </row>
    <row r="7">
      <c r="A7" s="4" t="s">
        <v>440</v>
      </c>
      <c r="B7" s="6" t="s">
        <v>441</v>
      </c>
      <c r="C7" s="6" t="s">
        <v>442</v>
      </c>
      <c r="D7" s="6" t="s">
        <v>443</v>
      </c>
      <c r="E7" s="2"/>
      <c r="F7" s="2"/>
      <c r="G7" s="2"/>
      <c r="H7" s="2"/>
      <c r="I7" s="2"/>
    </row>
    <row r="8">
      <c r="A8" s="4" t="s">
        <v>444</v>
      </c>
      <c r="B8" s="6" t="s">
        <v>445</v>
      </c>
      <c r="C8" s="6" t="s">
        <v>446</v>
      </c>
      <c r="D8" s="6" t="s">
        <v>447</v>
      </c>
      <c r="E8" s="2"/>
      <c r="F8" s="2"/>
      <c r="G8" s="2"/>
      <c r="H8" s="2"/>
      <c r="I8" s="2"/>
    </row>
    <row r="9">
      <c r="A9" s="4" t="s">
        <v>448</v>
      </c>
      <c r="B9" s="6">
        <v>176.0</v>
      </c>
      <c r="C9" s="6">
        <v>330.0</v>
      </c>
      <c r="D9" s="6">
        <v>540.0</v>
      </c>
      <c r="E9" s="2"/>
      <c r="F9" s="2"/>
      <c r="G9" s="2"/>
      <c r="H9" s="2"/>
      <c r="I9" s="2"/>
    </row>
    <row r="10">
      <c r="A10" s="4" t="s">
        <v>449</v>
      </c>
      <c r="B10" s="6" t="s">
        <v>450</v>
      </c>
      <c r="C10" s="6" t="s">
        <v>451</v>
      </c>
      <c r="D10" s="6" t="s">
        <v>452</v>
      </c>
      <c r="E10" s="2"/>
      <c r="F10" s="2"/>
      <c r="G10" s="2"/>
      <c r="H10" s="2"/>
      <c r="I10" s="2"/>
    </row>
    <row r="11">
      <c r="A11" s="4" t="s">
        <v>453</v>
      </c>
      <c r="B11" s="6">
        <v>173.0</v>
      </c>
      <c r="C11" s="6">
        <v>328.0</v>
      </c>
      <c r="D11" s="6">
        <v>641.0</v>
      </c>
      <c r="E11" s="2"/>
      <c r="F11" s="2"/>
      <c r="G11" s="2"/>
      <c r="H11" s="2"/>
      <c r="I11" s="2"/>
    </row>
    <row r="12">
      <c r="A12" s="4" t="s">
        <v>454</v>
      </c>
      <c r="B12" s="6" t="s">
        <v>455</v>
      </c>
      <c r="C12" s="6" t="s">
        <v>456</v>
      </c>
      <c r="D12" s="6" t="s">
        <v>457</v>
      </c>
      <c r="E12" s="2"/>
      <c r="F12" s="2"/>
      <c r="G12" s="2"/>
      <c r="H12" s="2"/>
      <c r="I12" s="2"/>
    </row>
    <row r="13">
      <c r="A13" s="2" t="s">
        <v>458</v>
      </c>
      <c r="B13" s="2"/>
      <c r="C13" s="2"/>
      <c r="D13" s="2"/>
      <c r="E13" s="2"/>
      <c r="F13" s="2"/>
      <c r="G13" s="2"/>
      <c r="H13" s="2"/>
      <c r="I13" s="2"/>
    </row>
  </sheetData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459</v>
      </c>
      <c r="B1" s="2"/>
      <c r="C1" s="2"/>
      <c r="D1" s="2"/>
      <c r="E1" s="2"/>
      <c r="F1" s="2"/>
      <c r="G1" s="2"/>
      <c r="H1" s="2"/>
      <c r="I1" s="2"/>
    </row>
    <row r="2">
      <c r="A2" s="2"/>
      <c r="B2" s="3" t="s">
        <v>429</v>
      </c>
      <c r="C2" s="3" t="s">
        <v>404</v>
      </c>
      <c r="D2" s="3" t="s">
        <v>406</v>
      </c>
      <c r="E2" s="2"/>
      <c r="F2" s="2"/>
      <c r="G2" s="2"/>
      <c r="H2" s="2"/>
      <c r="I2" s="2"/>
    </row>
    <row r="3">
      <c r="A3" s="4" t="s">
        <v>430</v>
      </c>
      <c r="B3" s="6">
        <v>186.0</v>
      </c>
      <c r="C3" s="6">
        <v>349.0</v>
      </c>
      <c r="D3" s="6">
        <v>696.0</v>
      </c>
      <c r="E3" s="2"/>
      <c r="F3" s="2"/>
      <c r="G3" s="2"/>
      <c r="H3" s="2"/>
      <c r="I3" s="2"/>
    </row>
    <row r="4">
      <c r="A4" s="4" t="s">
        <v>431</v>
      </c>
      <c r="B4" s="6">
        <v>43.17</v>
      </c>
      <c r="C4" s="6">
        <v>45.04</v>
      </c>
      <c r="D4" s="6">
        <v>53.8</v>
      </c>
      <c r="E4" s="2"/>
      <c r="F4" s="2"/>
      <c r="G4" s="2"/>
      <c r="H4" s="2"/>
      <c r="I4" s="2"/>
    </row>
    <row r="5">
      <c r="A5" s="4" t="s">
        <v>432</v>
      </c>
      <c r="B5" s="6" t="s">
        <v>460</v>
      </c>
      <c r="C5" s="6" t="s">
        <v>461</v>
      </c>
      <c r="D5" s="6" t="s">
        <v>462</v>
      </c>
      <c r="E5" s="2"/>
      <c r="F5" s="2"/>
      <c r="G5" s="2"/>
      <c r="H5" s="2"/>
      <c r="I5" s="2"/>
    </row>
    <row r="6">
      <c r="A6" s="4" t="s">
        <v>436</v>
      </c>
      <c r="B6" s="6" t="s">
        <v>463</v>
      </c>
      <c r="C6" s="6" t="s">
        <v>464</v>
      </c>
      <c r="D6" s="6" t="s">
        <v>465</v>
      </c>
      <c r="E6" s="2"/>
      <c r="F6" s="2"/>
      <c r="G6" s="2"/>
      <c r="H6" s="2"/>
      <c r="I6" s="2"/>
    </row>
    <row r="7">
      <c r="A7" s="4" t="s">
        <v>440</v>
      </c>
      <c r="B7" s="6" t="s">
        <v>466</v>
      </c>
      <c r="C7" s="6" t="s">
        <v>467</v>
      </c>
      <c r="D7" s="6" t="s">
        <v>468</v>
      </c>
      <c r="E7" s="2"/>
      <c r="F7" s="2"/>
      <c r="G7" s="2"/>
      <c r="H7" s="2"/>
      <c r="I7" s="2"/>
    </row>
    <row r="8">
      <c r="A8" s="4" t="s">
        <v>444</v>
      </c>
      <c r="B8" s="6" t="s">
        <v>469</v>
      </c>
      <c r="C8" s="6" t="s">
        <v>470</v>
      </c>
      <c r="D8" s="6" t="s">
        <v>471</v>
      </c>
      <c r="E8" s="2"/>
      <c r="F8" s="2"/>
      <c r="G8" s="2"/>
      <c r="H8" s="2"/>
      <c r="I8" s="2"/>
    </row>
    <row r="9">
      <c r="A9" s="4" t="s">
        <v>448</v>
      </c>
      <c r="B9" s="6">
        <v>161.0</v>
      </c>
      <c r="C9" s="6">
        <v>312.0</v>
      </c>
      <c r="D9" s="6">
        <v>476.0</v>
      </c>
      <c r="E9" s="2"/>
      <c r="F9" s="2"/>
      <c r="G9" s="2"/>
      <c r="H9" s="2"/>
      <c r="I9" s="2"/>
    </row>
    <row r="10">
      <c r="A10" s="4" t="s">
        <v>449</v>
      </c>
      <c r="B10" s="6" t="s">
        <v>472</v>
      </c>
      <c r="C10" s="6" t="s">
        <v>473</v>
      </c>
      <c r="D10" s="6" t="s">
        <v>474</v>
      </c>
      <c r="E10" s="2"/>
      <c r="F10" s="2"/>
      <c r="G10" s="2"/>
      <c r="H10" s="2"/>
      <c r="I10" s="2"/>
    </row>
    <row r="11">
      <c r="A11" s="4" t="s">
        <v>453</v>
      </c>
      <c r="B11" s="6">
        <v>175.0</v>
      </c>
      <c r="C11" s="6">
        <v>320.0</v>
      </c>
      <c r="D11" s="6">
        <v>640.0</v>
      </c>
      <c r="E11" s="2"/>
      <c r="F11" s="2"/>
      <c r="G11" s="2"/>
      <c r="H11" s="2"/>
      <c r="I11" s="2"/>
    </row>
    <row r="12">
      <c r="A12" s="4" t="s">
        <v>454</v>
      </c>
      <c r="B12" s="6" t="s">
        <v>475</v>
      </c>
      <c r="C12" s="6" t="s">
        <v>476</v>
      </c>
      <c r="D12" s="6" t="s">
        <v>477</v>
      </c>
      <c r="E12" s="2"/>
      <c r="F12" s="2"/>
      <c r="G12" s="2"/>
      <c r="H12" s="2"/>
      <c r="I12" s="2"/>
    </row>
    <row r="13">
      <c r="A13" s="2"/>
      <c r="B13" s="2"/>
      <c r="C13" s="2"/>
      <c r="D13" s="2"/>
      <c r="E13" s="2"/>
      <c r="F13" s="2"/>
      <c r="G13" s="2"/>
      <c r="H13" s="2"/>
      <c r="I13" s="2"/>
    </row>
    <row r="14">
      <c r="A14" s="2" t="s">
        <v>458</v>
      </c>
      <c r="B14" s="2"/>
      <c r="C14" s="2"/>
      <c r="D14" s="2"/>
      <c r="E14" s="2"/>
      <c r="F14" s="2"/>
      <c r="G14" s="2"/>
      <c r="H14" s="2"/>
      <c r="I14" s="2"/>
    </row>
  </sheetData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478</v>
      </c>
      <c r="B1" s="2"/>
      <c r="C1" s="2"/>
      <c r="D1" s="2"/>
      <c r="E1" s="2"/>
    </row>
    <row r="2">
      <c r="A2" s="2"/>
      <c r="B2" s="4" t="s">
        <v>429</v>
      </c>
      <c r="C2" s="4" t="s">
        <v>404</v>
      </c>
      <c r="D2" s="4" t="s">
        <v>406</v>
      </c>
      <c r="E2" s="2"/>
    </row>
    <row r="3">
      <c r="A3" s="4" t="s">
        <v>430</v>
      </c>
      <c r="B3" s="6">
        <v>186.0</v>
      </c>
      <c r="C3" s="6">
        <v>349.0</v>
      </c>
      <c r="D3" s="6">
        <v>696.0</v>
      </c>
      <c r="E3" s="2"/>
    </row>
    <row r="4">
      <c r="A4" s="4" t="s">
        <v>431</v>
      </c>
      <c r="B4" s="6">
        <v>43.17</v>
      </c>
      <c r="C4" s="6">
        <v>45.04</v>
      </c>
      <c r="D4" s="6">
        <v>53.8</v>
      </c>
      <c r="E4" s="2"/>
    </row>
    <row r="5">
      <c r="A5" s="4" t="s">
        <v>432</v>
      </c>
      <c r="B5" s="6" t="s">
        <v>479</v>
      </c>
      <c r="C5" s="6" t="s">
        <v>480</v>
      </c>
      <c r="D5" s="6" t="s">
        <v>481</v>
      </c>
      <c r="E5" s="2"/>
    </row>
    <row r="6">
      <c r="A6" s="4" t="s">
        <v>436</v>
      </c>
      <c r="B6" s="6" t="s">
        <v>482</v>
      </c>
      <c r="C6" s="6" t="s">
        <v>483</v>
      </c>
      <c r="D6" s="6" t="s">
        <v>484</v>
      </c>
      <c r="E6" s="2"/>
    </row>
    <row r="7">
      <c r="A7" s="4" t="s">
        <v>440</v>
      </c>
      <c r="B7" s="6" t="s">
        <v>485</v>
      </c>
      <c r="C7" s="6" t="s">
        <v>486</v>
      </c>
      <c r="D7" s="6" t="s">
        <v>487</v>
      </c>
      <c r="E7" s="2"/>
    </row>
    <row r="8">
      <c r="A8" s="4" t="s">
        <v>444</v>
      </c>
      <c r="B8" s="6" t="s">
        <v>488</v>
      </c>
      <c r="C8" s="6" t="s">
        <v>489</v>
      </c>
      <c r="D8" s="6" t="s">
        <v>490</v>
      </c>
      <c r="E8" s="2"/>
    </row>
    <row r="9">
      <c r="A9" s="4" t="s">
        <v>448</v>
      </c>
      <c r="B9" s="6">
        <v>150.0</v>
      </c>
      <c r="C9" s="6">
        <v>286.0</v>
      </c>
      <c r="D9" s="6">
        <v>386.0</v>
      </c>
      <c r="E9" s="2"/>
    </row>
    <row r="10">
      <c r="A10" s="4" t="s">
        <v>449</v>
      </c>
      <c r="B10" s="6" t="s">
        <v>491</v>
      </c>
      <c r="C10" s="6" t="s">
        <v>492</v>
      </c>
      <c r="D10" s="6" t="s">
        <v>493</v>
      </c>
      <c r="E10" s="2"/>
    </row>
    <row r="11">
      <c r="A11" s="4" t="s">
        <v>453</v>
      </c>
      <c r="B11" s="6">
        <v>173.0</v>
      </c>
      <c r="C11" s="6">
        <v>327.0</v>
      </c>
      <c r="D11" s="6">
        <v>663.0</v>
      </c>
      <c r="E11" s="2"/>
    </row>
    <row r="12">
      <c r="A12" s="4" t="s">
        <v>454</v>
      </c>
      <c r="B12" s="6" t="s">
        <v>494</v>
      </c>
      <c r="C12" s="6" t="s">
        <v>495</v>
      </c>
      <c r="D12" s="6" t="s">
        <v>496</v>
      </c>
      <c r="E12" s="2"/>
    </row>
    <row r="13">
      <c r="A13" s="2"/>
      <c r="B13" s="2"/>
      <c r="C13" s="2"/>
      <c r="D13" s="2"/>
      <c r="E13" s="2"/>
    </row>
    <row r="14">
      <c r="A14" s="2" t="s">
        <v>458</v>
      </c>
      <c r="B14" s="2"/>
      <c r="C14" s="2"/>
      <c r="D14" s="2"/>
      <c r="E14" s="2"/>
    </row>
  </sheetData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497</v>
      </c>
      <c r="B1" s="2"/>
      <c r="C1" s="2"/>
      <c r="D1" s="2"/>
    </row>
    <row r="2">
      <c r="A2" s="2"/>
      <c r="B2" s="3" t="s">
        <v>429</v>
      </c>
      <c r="C2" s="3" t="s">
        <v>404</v>
      </c>
      <c r="D2" s="3" t="s">
        <v>406</v>
      </c>
    </row>
    <row r="3">
      <c r="A3" s="4" t="s">
        <v>430</v>
      </c>
      <c r="B3" s="6">
        <v>132.0</v>
      </c>
      <c r="C3" s="6">
        <v>279.0</v>
      </c>
      <c r="D3" s="6">
        <v>572.0</v>
      </c>
    </row>
    <row r="4">
      <c r="A4" s="4" t="s">
        <v>431</v>
      </c>
      <c r="B4" s="6">
        <v>42.42</v>
      </c>
      <c r="C4" s="6">
        <v>45.11</v>
      </c>
      <c r="D4" s="6">
        <v>54.09</v>
      </c>
    </row>
    <row r="5">
      <c r="A5" s="4" t="s">
        <v>432</v>
      </c>
      <c r="B5" s="6" t="s">
        <v>498</v>
      </c>
      <c r="C5" s="6" t="s">
        <v>499</v>
      </c>
      <c r="D5" s="6" t="s">
        <v>460</v>
      </c>
    </row>
    <row r="6">
      <c r="A6" s="4" t="s">
        <v>436</v>
      </c>
      <c r="B6" s="6" t="s">
        <v>500</v>
      </c>
      <c r="C6" s="6" t="s">
        <v>501</v>
      </c>
      <c r="D6" s="6" t="s">
        <v>502</v>
      </c>
    </row>
    <row r="7">
      <c r="A7" s="4" t="s">
        <v>440</v>
      </c>
      <c r="B7" s="6" t="s">
        <v>503</v>
      </c>
      <c r="C7" s="6" t="s">
        <v>504</v>
      </c>
      <c r="D7" s="6" t="s">
        <v>505</v>
      </c>
    </row>
    <row r="8">
      <c r="A8" s="4" t="s">
        <v>444</v>
      </c>
      <c r="B8" s="6" t="s">
        <v>506</v>
      </c>
      <c r="C8" s="6" t="s">
        <v>507</v>
      </c>
      <c r="D8" s="6" t="s">
        <v>508</v>
      </c>
    </row>
  </sheetData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509</v>
      </c>
      <c r="B1" s="2"/>
      <c r="C1" s="2"/>
      <c r="D1" s="2"/>
    </row>
    <row r="2">
      <c r="A2" s="2"/>
      <c r="B2" s="3" t="s">
        <v>429</v>
      </c>
      <c r="C2" s="3" t="s">
        <v>404</v>
      </c>
      <c r="D2" s="3" t="s">
        <v>406</v>
      </c>
    </row>
    <row r="3">
      <c r="A3" s="4" t="s">
        <v>430</v>
      </c>
      <c r="B3" s="6">
        <v>129.0</v>
      </c>
      <c r="C3" s="6">
        <v>272.0</v>
      </c>
      <c r="D3" s="6">
        <v>561.0</v>
      </c>
    </row>
    <row r="4">
      <c r="A4" s="4" t="s">
        <v>431</v>
      </c>
      <c r="B4" s="6">
        <v>42.34</v>
      </c>
      <c r="C4" s="6">
        <v>45.2</v>
      </c>
      <c r="D4" s="6">
        <v>54.05</v>
      </c>
    </row>
    <row r="5">
      <c r="A5" s="4" t="s">
        <v>432</v>
      </c>
      <c r="B5" s="6" t="s">
        <v>510</v>
      </c>
      <c r="C5" s="6" t="s">
        <v>511</v>
      </c>
      <c r="D5" s="6" t="s">
        <v>512</v>
      </c>
    </row>
    <row r="6">
      <c r="A6" s="4" t="s">
        <v>436</v>
      </c>
      <c r="B6" s="6" t="s">
        <v>513</v>
      </c>
      <c r="C6" s="6" t="s">
        <v>514</v>
      </c>
      <c r="D6" s="6" t="s">
        <v>515</v>
      </c>
    </row>
    <row r="7">
      <c r="A7" s="4" t="s">
        <v>440</v>
      </c>
      <c r="B7" s="6" t="s">
        <v>516</v>
      </c>
      <c r="C7" s="6" t="s">
        <v>517</v>
      </c>
      <c r="D7" s="6" t="s">
        <v>518</v>
      </c>
    </row>
    <row r="8">
      <c r="A8" s="4" t="s">
        <v>444</v>
      </c>
      <c r="B8" s="6" t="s">
        <v>519</v>
      </c>
      <c r="C8" s="6" t="s">
        <v>520</v>
      </c>
      <c r="D8" s="6" t="s">
        <v>521</v>
      </c>
    </row>
  </sheetData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4" t="s">
        <v>522</v>
      </c>
      <c r="B1" s="2"/>
      <c r="C1" s="2"/>
      <c r="D1" s="2"/>
      <c r="E1" s="2"/>
      <c r="F1" s="2"/>
      <c r="G1" s="2"/>
      <c r="H1" s="2"/>
    </row>
    <row r="2">
      <c r="A2" s="3" t="s">
        <v>130</v>
      </c>
      <c r="B2" s="3" t="s">
        <v>233</v>
      </c>
      <c r="C2" s="3" t="s">
        <v>234</v>
      </c>
      <c r="D2" s="3" t="s">
        <v>235</v>
      </c>
      <c r="E2" s="3" t="s">
        <v>236</v>
      </c>
      <c r="F2" s="3" t="s">
        <v>238</v>
      </c>
      <c r="G2" s="4" t="s">
        <v>523</v>
      </c>
      <c r="H2" s="4" t="s">
        <v>266</v>
      </c>
    </row>
    <row r="3">
      <c r="A3" s="6" t="s">
        <v>373</v>
      </c>
      <c r="B3" s="6" t="s">
        <v>242</v>
      </c>
      <c r="C3" s="6">
        <v>3.1347612E7</v>
      </c>
      <c r="D3" s="6" t="s">
        <v>524</v>
      </c>
      <c r="E3" s="6" t="s">
        <v>253</v>
      </c>
      <c r="F3" s="6">
        <v>0.887</v>
      </c>
      <c r="G3" s="2" t="s">
        <v>525</v>
      </c>
      <c r="H3" s="12">
        <v>3.15E-10</v>
      </c>
    </row>
    <row r="4">
      <c r="A4" s="6" t="s">
        <v>255</v>
      </c>
      <c r="B4" s="6" t="s">
        <v>256</v>
      </c>
      <c r="C4" s="6">
        <v>3.872491E7</v>
      </c>
      <c r="D4" s="6" t="s">
        <v>257</v>
      </c>
      <c r="E4" s="6" t="s">
        <v>258</v>
      </c>
      <c r="F4" s="6">
        <v>1.0</v>
      </c>
      <c r="G4" s="2" t="s">
        <v>526</v>
      </c>
      <c r="H4" s="12">
        <v>9.86E-10</v>
      </c>
    </row>
    <row r="5">
      <c r="A5" s="6" t="s">
        <v>527</v>
      </c>
      <c r="B5" s="6" t="s">
        <v>528</v>
      </c>
      <c r="C5" s="6">
        <v>8.5800905E7</v>
      </c>
      <c r="D5" s="6" t="s">
        <v>529</v>
      </c>
      <c r="E5" s="6" t="s">
        <v>248</v>
      </c>
      <c r="F5" s="6">
        <v>0.999</v>
      </c>
      <c r="G5" s="2" t="s">
        <v>530</v>
      </c>
      <c r="H5" s="12">
        <v>3.27E-9</v>
      </c>
    </row>
    <row r="6">
      <c r="A6" s="6" t="s">
        <v>326</v>
      </c>
      <c r="B6" s="6" t="s">
        <v>327</v>
      </c>
      <c r="C6" s="6">
        <v>8.7349069E7</v>
      </c>
      <c r="D6" s="6" t="s">
        <v>328</v>
      </c>
      <c r="E6" s="6" t="s">
        <v>288</v>
      </c>
      <c r="F6" s="6">
        <v>0.981</v>
      </c>
      <c r="G6" s="2" t="s">
        <v>531</v>
      </c>
      <c r="H6" s="12">
        <v>4.0E-9</v>
      </c>
    </row>
    <row r="7">
      <c r="A7" s="6" t="s">
        <v>532</v>
      </c>
      <c r="B7" s="6" t="s">
        <v>533</v>
      </c>
      <c r="C7" s="6">
        <v>6.8729174E7</v>
      </c>
      <c r="D7" s="6" t="s">
        <v>534</v>
      </c>
      <c r="E7" s="6" t="s">
        <v>244</v>
      </c>
      <c r="F7" s="6" t="s">
        <v>535</v>
      </c>
      <c r="G7" s="2" t="s">
        <v>536</v>
      </c>
      <c r="H7" s="12">
        <v>4.17E-9</v>
      </c>
    </row>
    <row r="8">
      <c r="A8" s="6" t="s">
        <v>322</v>
      </c>
      <c r="B8" s="6" t="s">
        <v>323</v>
      </c>
      <c r="C8" s="6">
        <v>1.52919832E8</v>
      </c>
      <c r="D8" s="6" t="s">
        <v>324</v>
      </c>
      <c r="E8" s="6" t="s">
        <v>319</v>
      </c>
      <c r="F8" s="6">
        <v>0.32</v>
      </c>
      <c r="G8" s="2" t="s">
        <v>537</v>
      </c>
      <c r="H8" s="12">
        <v>5.51E-9</v>
      </c>
    </row>
    <row r="9">
      <c r="A9" s="6" t="s">
        <v>538</v>
      </c>
      <c r="B9" s="6" t="s">
        <v>261</v>
      </c>
      <c r="C9" s="6">
        <v>1.09563876E8</v>
      </c>
      <c r="D9" s="6" t="s">
        <v>539</v>
      </c>
      <c r="E9" s="6" t="s">
        <v>258</v>
      </c>
      <c r="F9" s="6" t="s">
        <v>535</v>
      </c>
      <c r="G9" s="2" t="s">
        <v>540</v>
      </c>
      <c r="H9" s="12">
        <v>6.75E-9</v>
      </c>
    </row>
    <row r="10">
      <c r="A10" s="6" t="s">
        <v>260</v>
      </c>
      <c r="B10" s="6" t="s">
        <v>261</v>
      </c>
      <c r="C10" s="6">
        <v>3.9528706E7</v>
      </c>
      <c r="D10" s="6" t="s">
        <v>262</v>
      </c>
      <c r="E10" s="6" t="s">
        <v>258</v>
      </c>
      <c r="F10" s="6">
        <v>0.017</v>
      </c>
      <c r="G10" s="2" t="s">
        <v>541</v>
      </c>
      <c r="H10" s="12">
        <v>4.93E-8</v>
      </c>
    </row>
    <row r="11">
      <c r="A11" s="2"/>
      <c r="B11" s="2"/>
      <c r="C11" s="2"/>
      <c r="D11" s="2"/>
      <c r="E11" s="2"/>
      <c r="F11" s="2"/>
      <c r="G11" s="2"/>
      <c r="H11" s="2"/>
    </row>
    <row r="12">
      <c r="A12" s="55" t="s">
        <v>264</v>
      </c>
      <c r="B12" s="2"/>
      <c r="C12" s="2"/>
      <c r="D12" s="2"/>
      <c r="E12" s="2"/>
      <c r="F12" s="2"/>
      <c r="G12" s="2"/>
      <c r="H12" s="2"/>
    </row>
  </sheetData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4" t="s">
        <v>542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>
      <c r="A2" s="3" t="s">
        <v>130</v>
      </c>
      <c r="B2" s="3" t="s">
        <v>233</v>
      </c>
      <c r="C2" s="3" t="s">
        <v>234</v>
      </c>
      <c r="D2" s="3" t="s">
        <v>236</v>
      </c>
      <c r="E2" s="3" t="s">
        <v>238</v>
      </c>
      <c r="F2" s="3" t="s">
        <v>235</v>
      </c>
      <c r="G2" s="4" t="s">
        <v>239</v>
      </c>
      <c r="H2" s="4" t="s">
        <v>240</v>
      </c>
      <c r="I2" s="2"/>
      <c r="J2" s="2"/>
      <c r="K2" s="2"/>
    </row>
    <row r="3">
      <c r="A3" s="6" t="s">
        <v>543</v>
      </c>
      <c r="B3" s="6" t="s">
        <v>544</v>
      </c>
      <c r="C3" s="6">
        <v>4.931924E7</v>
      </c>
      <c r="D3" s="6" t="s">
        <v>258</v>
      </c>
      <c r="E3" s="6">
        <v>0.998</v>
      </c>
      <c r="F3" s="6" t="s">
        <v>545</v>
      </c>
      <c r="G3" s="33" t="s">
        <v>546</v>
      </c>
      <c r="H3" s="12">
        <v>2.16E-8</v>
      </c>
      <c r="I3" s="2"/>
      <c r="J3" s="2"/>
      <c r="K3" s="2"/>
    </row>
    <row r="4">
      <c r="A4" s="2"/>
      <c r="B4" s="2"/>
      <c r="C4" s="2"/>
      <c r="D4" s="2"/>
      <c r="E4" s="2"/>
      <c r="F4" s="2"/>
      <c r="G4" s="2"/>
      <c r="H4" s="2"/>
      <c r="I4" s="2"/>
      <c r="J4" s="2"/>
      <c r="K4" s="2"/>
    </row>
    <row r="5">
      <c r="A5" s="55" t="s">
        <v>264</v>
      </c>
      <c r="B5" s="2"/>
      <c r="C5" s="2"/>
      <c r="D5" s="2"/>
      <c r="E5" s="2"/>
      <c r="F5" s="2"/>
      <c r="G5" s="2"/>
      <c r="H5" s="2"/>
      <c r="I5" s="2"/>
      <c r="J5" s="2"/>
      <c r="K5" s="2"/>
    </row>
  </sheetData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1" t="s">
        <v>547</v>
      </c>
      <c r="B1" s="2"/>
      <c r="C1" s="2"/>
      <c r="D1" s="9"/>
      <c r="E1" s="9"/>
      <c r="F1" s="9"/>
      <c r="G1" s="9"/>
      <c r="H1" s="18"/>
      <c r="I1" s="9"/>
      <c r="J1" s="9"/>
      <c r="K1" s="18"/>
    </row>
    <row r="2">
      <c r="A2" s="3" t="s">
        <v>233</v>
      </c>
      <c r="B2" s="3" t="s">
        <v>234</v>
      </c>
      <c r="C2" s="3" t="s">
        <v>130</v>
      </c>
      <c r="D2" s="31" t="s">
        <v>235</v>
      </c>
      <c r="E2" s="3" t="s">
        <v>236</v>
      </c>
      <c r="F2" s="10" t="s">
        <v>305</v>
      </c>
      <c r="G2" s="10" t="s">
        <v>306</v>
      </c>
      <c r="H2" s="26" t="s">
        <v>307</v>
      </c>
      <c r="I2" s="10" t="s">
        <v>308</v>
      </c>
      <c r="J2" s="10" t="s">
        <v>309</v>
      </c>
      <c r="K2" s="26" t="s">
        <v>548</v>
      </c>
    </row>
    <row r="3">
      <c r="A3" s="6">
        <v>6.0</v>
      </c>
      <c r="B3" s="6">
        <v>3.2658698E7</v>
      </c>
      <c r="C3" s="6" t="s">
        <v>314</v>
      </c>
      <c r="D3" s="50" t="s">
        <v>282</v>
      </c>
      <c r="E3" s="6" t="s">
        <v>253</v>
      </c>
      <c r="F3" s="50">
        <v>0.068449626342556</v>
      </c>
      <c r="G3" s="50">
        <v>0.01046284113278</v>
      </c>
      <c r="H3" s="56">
        <v>2.71E-10</v>
      </c>
      <c r="I3" s="50">
        <v>0.0249207</v>
      </c>
      <c r="J3" s="50">
        <v>0.0240272</v>
      </c>
      <c r="K3" s="41">
        <v>0.592509355244382</v>
      </c>
    </row>
    <row r="4">
      <c r="A4" s="38">
        <v>6.0</v>
      </c>
      <c r="B4" s="6">
        <v>3.1488914E7</v>
      </c>
      <c r="C4" s="6" t="s">
        <v>317</v>
      </c>
      <c r="D4" s="57" t="s">
        <v>318</v>
      </c>
      <c r="E4" s="38" t="s">
        <v>319</v>
      </c>
      <c r="F4" s="50">
        <v>-0.094</v>
      </c>
      <c r="G4" s="50">
        <v>0.014</v>
      </c>
      <c r="H4" s="56">
        <v>1.18E-9</v>
      </c>
      <c r="I4" s="50" t="s">
        <v>549</v>
      </c>
      <c r="J4" s="50" t="s">
        <v>549</v>
      </c>
      <c r="K4" s="41" t="s">
        <v>549</v>
      </c>
    </row>
    <row r="5">
      <c r="A5" s="6">
        <v>5.0</v>
      </c>
      <c r="B5" s="6">
        <v>1.52919832E8</v>
      </c>
      <c r="C5" s="6" t="s">
        <v>322</v>
      </c>
      <c r="D5" s="50" t="s">
        <v>324</v>
      </c>
      <c r="E5" s="6" t="s">
        <v>319</v>
      </c>
      <c r="F5" s="50">
        <v>-0.057194519542343</v>
      </c>
      <c r="G5" s="50">
        <v>0.010075045135197</v>
      </c>
      <c r="H5" s="56">
        <v>4.27E-8</v>
      </c>
      <c r="I5" s="50" t="s">
        <v>549</v>
      </c>
      <c r="J5" s="50" t="s">
        <v>549</v>
      </c>
      <c r="K5" s="41" t="s">
        <v>549</v>
      </c>
    </row>
    <row r="6">
      <c r="A6" s="6">
        <v>10.0</v>
      </c>
      <c r="B6" s="6">
        <v>8.7349069E7</v>
      </c>
      <c r="C6" s="6" t="s">
        <v>326</v>
      </c>
      <c r="D6" s="50" t="s">
        <v>328</v>
      </c>
      <c r="E6" s="6" t="s">
        <v>288</v>
      </c>
      <c r="F6" s="50">
        <v>0.223611907220272</v>
      </c>
      <c r="G6" s="50">
        <v>0.039461358819991</v>
      </c>
      <c r="H6" s="56">
        <v>4.51E-8</v>
      </c>
      <c r="I6" s="50">
        <v>0.0465236</v>
      </c>
      <c r="J6" s="50">
        <v>0.153507</v>
      </c>
      <c r="K6" s="41">
        <v>0.88857296880511</v>
      </c>
    </row>
    <row r="7">
      <c r="A7" s="2" t="s">
        <v>311</v>
      </c>
      <c r="B7" s="2"/>
      <c r="C7" s="2"/>
      <c r="D7" s="9"/>
      <c r="E7" s="9"/>
      <c r="F7" s="9"/>
      <c r="G7" s="9"/>
      <c r="H7" s="18"/>
      <c r="I7" s="9"/>
      <c r="J7" s="9"/>
      <c r="K7" s="18"/>
    </row>
    <row r="8">
      <c r="A8" s="2" t="s">
        <v>550</v>
      </c>
      <c r="B8" s="2"/>
      <c r="C8" s="2"/>
      <c r="D8" s="9"/>
      <c r="E8" s="9"/>
      <c r="F8" s="9"/>
      <c r="G8" s="9"/>
      <c r="H8" s="18"/>
      <c r="I8" s="9"/>
      <c r="J8" s="9"/>
      <c r="K8" s="18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0" t="s">
        <v>192</v>
      </c>
      <c r="B1" s="21"/>
      <c r="C1" s="21"/>
      <c r="D1" s="21"/>
      <c r="E1" s="22"/>
      <c r="F1" s="21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</row>
    <row r="2">
      <c r="A2" s="4" t="s">
        <v>130</v>
      </c>
      <c r="B2" s="4" t="s">
        <v>193</v>
      </c>
      <c r="C2" s="4" t="s">
        <v>194</v>
      </c>
      <c r="D2" s="4" t="s">
        <v>195</v>
      </c>
      <c r="E2" s="10" t="s">
        <v>196</v>
      </c>
      <c r="F2" s="4" t="s">
        <v>136</v>
      </c>
    </row>
    <row r="3">
      <c r="A3" s="2" t="s">
        <v>137</v>
      </c>
      <c r="B3" s="2" t="s">
        <v>138</v>
      </c>
      <c r="C3" s="2" t="s">
        <v>139</v>
      </c>
      <c r="D3" s="2" t="s">
        <v>197</v>
      </c>
      <c r="E3" s="13">
        <v>0.975281887519551</v>
      </c>
      <c r="F3" s="2" t="s">
        <v>1</v>
      </c>
    </row>
    <row r="4">
      <c r="A4" s="15" t="s">
        <v>183</v>
      </c>
      <c r="B4" s="15" t="s">
        <v>198</v>
      </c>
      <c r="C4" s="15" t="s">
        <v>199</v>
      </c>
      <c r="D4" s="15" t="s">
        <v>200</v>
      </c>
      <c r="E4" s="17">
        <v>0.820209134499168</v>
      </c>
      <c r="F4" s="2" t="s">
        <v>1</v>
      </c>
    </row>
    <row r="5">
      <c r="A5" s="2" t="s">
        <v>137</v>
      </c>
      <c r="B5" s="2" t="s">
        <v>138</v>
      </c>
      <c r="C5" s="2" t="s">
        <v>139</v>
      </c>
      <c r="D5" s="2" t="s">
        <v>197</v>
      </c>
      <c r="E5" s="13">
        <v>0.904319661900367</v>
      </c>
      <c r="F5" s="2" t="s">
        <v>3</v>
      </c>
    </row>
    <row r="6">
      <c r="A6" s="2" t="s">
        <v>183</v>
      </c>
      <c r="B6" s="2" t="s">
        <v>198</v>
      </c>
      <c r="C6" s="2" t="s">
        <v>199</v>
      </c>
      <c r="D6" s="2" t="s">
        <v>200</v>
      </c>
      <c r="E6" s="13">
        <v>0.845947089765165</v>
      </c>
      <c r="F6" s="2" t="s">
        <v>3</v>
      </c>
    </row>
    <row r="7">
      <c r="A7" s="2"/>
      <c r="B7" s="2"/>
      <c r="C7" s="2"/>
      <c r="D7" s="2"/>
      <c r="E7" s="9"/>
      <c r="F7" s="2"/>
    </row>
    <row r="8">
      <c r="A8" s="4" t="s">
        <v>201</v>
      </c>
      <c r="B8" s="2"/>
      <c r="C8" s="2"/>
      <c r="D8" s="2"/>
      <c r="E8" s="9"/>
      <c r="F8" s="2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4" t="s">
        <v>202</v>
      </c>
      <c r="B1" s="2"/>
      <c r="C1" s="2"/>
      <c r="D1" s="2"/>
      <c r="E1" s="18"/>
      <c r="F1" s="25"/>
      <c r="G1" s="2"/>
    </row>
    <row r="2">
      <c r="A2" s="4" t="s">
        <v>130</v>
      </c>
      <c r="B2" s="4" t="s">
        <v>131</v>
      </c>
      <c r="C2" s="4" t="s">
        <v>203</v>
      </c>
      <c r="D2" s="4" t="s">
        <v>133</v>
      </c>
      <c r="E2" s="26" t="s">
        <v>134</v>
      </c>
      <c r="F2" s="27" t="s">
        <v>135</v>
      </c>
      <c r="G2" s="4" t="s">
        <v>136</v>
      </c>
    </row>
    <row r="3">
      <c r="A3" s="2" t="s">
        <v>204</v>
      </c>
      <c r="B3" s="2" t="s">
        <v>205</v>
      </c>
      <c r="C3" s="2" t="s">
        <v>206</v>
      </c>
      <c r="D3" s="2" t="s">
        <v>144</v>
      </c>
      <c r="E3" s="12">
        <v>2.05E-13</v>
      </c>
      <c r="F3" s="28">
        <v>0.926576565500071</v>
      </c>
      <c r="G3" s="2" t="s">
        <v>207</v>
      </c>
    </row>
    <row r="4">
      <c r="A4" s="2" t="s">
        <v>204</v>
      </c>
      <c r="B4" s="2" t="s">
        <v>208</v>
      </c>
      <c r="C4" s="2" t="s">
        <v>185</v>
      </c>
      <c r="D4" s="2" t="s">
        <v>209</v>
      </c>
      <c r="E4" s="12">
        <v>4.7823E-19</v>
      </c>
      <c r="F4" s="28">
        <v>0.911430342203423</v>
      </c>
      <c r="G4" s="2" t="s">
        <v>207</v>
      </c>
    </row>
    <row r="5">
      <c r="A5" s="2" t="s">
        <v>204</v>
      </c>
      <c r="B5" s="2" t="s">
        <v>210</v>
      </c>
      <c r="C5" s="2" t="s">
        <v>206</v>
      </c>
      <c r="D5" s="2" t="s">
        <v>209</v>
      </c>
      <c r="E5" s="12">
        <v>3.2793E-13</v>
      </c>
      <c r="F5" s="28">
        <v>0.85540576611467</v>
      </c>
      <c r="G5" s="2" t="s">
        <v>207</v>
      </c>
    </row>
    <row r="6">
      <c r="A6" s="2" t="s">
        <v>204</v>
      </c>
      <c r="B6" s="2" t="s">
        <v>211</v>
      </c>
      <c r="C6" s="2" t="s">
        <v>206</v>
      </c>
      <c r="D6" s="2" t="s">
        <v>140</v>
      </c>
      <c r="E6" s="12">
        <v>1.43003903760418E-17</v>
      </c>
      <c r="F6" s="28">
        <v>0.983349573016939</v>
      </c>
      <c r="G6" s="2" t="s">
        <v>207</v>
      </c>
    </row>
    <row r="7">
      <c r="A7" s="2" t="s">
        <v>204</v>
      </c>
      <c r="B7" s="2" t="s">
        <v>212</v>
      </c>
      <c r="C7" s="2" t="s">
        <v>206</v>
      </c>
      <c r="D7" s="2" t="s">
        <v>153</v>
      </c>
      <c r="E7" s="12">
        <v>3.23215E-10</v>
      </c>
      <c r="F7" s="28">
        <v>0.983443710925366</v>
      </c>
      <c r="G7" s="2" t="s">
        <v>207</v>
      </c>
    </row>
    <row r="8">
      <c r="A8" s="2" t="s">
        <v>204</v>
      </c>
      <c r="B8" s="2" t="s">
        <v>213</v>
      </c>
      <c r="C8" s="2" t="s">
        <v>206</v>
      </c>
      <c r="D8" s="2" t="s">
        <v>144</v>
      </c>
      <c r="E8" s="12">
        <v>2.95120922667E-7</v>
      </c>
      <c r="F8" s="28">
        <v>0.974137192713735</v>
      </c>
      <c r="G8" s="2" t="s">
        <v>207</v>
      </c>
    </row>
    <row r="9">
      <c r="A9" s="2" t="s">
        <v>204</v>
      </c>
      <c r="B9" s="2" t="s">
        <v>214</v>
      </c>
      <c r="C9" s="2" t="s">
        <v>206</v>
      </c>
      <c r="D9" s="2" t="s">
        <v>215</v>
      </c>
      <c r="E9" s="12">
        <v>1.95463617895281E-26</v>
      </c>
      <c r="F9" s="28">
        <v>0.960445462124454</v>
      </c>
      <c r="G9" s="2" t="s">
        <v>207</v>
      </c>
    </row>
    <row r="10">
      <c r="A10" s="2" t="s">
        <v>204</v>
      </c>
      <c r="B10" s="2" t="s">
        <v>216</v>
      </c>
      <c r="C10" s="2" t="s">
        <v>206</v>
      </c>
      <c r="D10" s="2" t="s">
        <v>140</v>
      </c>
      <c r="E10" s="12">
        <v>1.62005502741221E-10</v>
      </c>
      <c r="F10" s="28">
        <v>0.919590480927859</v>
      </c>
      <c r="G10" s="2" t="s">
        <v>207</v>
      </c>
    </row>
    <row r="11">
      <c r="A11" s="2" t="s">
        <v>204</v>
      </c>
      <c r="B11" s="2" t="s">
        <v>217</v>
      </c>
      <c r="C11" s="2" t="s">
        <v>206</v>
      </c>
      <c r="D11" s="2" t="s">
        <v>140</v>
      </c>
      <c r="E11" s="12">
        <v>8.90747494309902E-36</v>
      </c>
      <c r="F11" s="28">
        <v>0.87562467945159</v>
      </c>
      <c r="G11" s="2" t="s">
        <v>207</v>
      </c>
    </row>
    <row r="12">
      <c r="A12" s="2" t="s">
        <v>204</v>
      </c>
      <c r="B12" s="2" t="s">
        <v>217</v>
      </c>
      <c r="C12" s="2" t="s">
        <v>206</v>
      </c>
      <c r="D12" s="2" t="s">
        <v>215</v>
      </c>
      <c r="E12" s="12">
        <v>5.58610979851698E-30</v>
      </c>
      <c r="F12" s="28">
        <v>0.87562467945159</v>
      </c>
      <c r="G12" s="2" t="s">
        <v>207</v>
      </c>
    </row>
    <row r="13">
      <c r="A13" s="2"/>
      <c r="B13" s="2"/>
      <c r="C13" s="2"/>
      <c r="D13" s="2"/>
      <c r="E13" s="18"/>
      <c r="F13" s="25"/>
      <c r="G13" s="2"/>
    </row>
    <row r="14">
      <c r="A14" s="29" t="s">
        <v>218</v>
      </c>
      <c r="B14" s="2"/>
      <c r="C14" s="2"/>
      <c r="D14" s="2"/>
      <c r="E14" s="18"/>
      <c r="F14" s="25"/>
      <c r="G14" s="2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" t="s">
        <v>219</v>
      </c>
      <c r="B1" s="2"/>
      <c r="C1" s="2"/>
      <c r="D1" s="2"/>
      <c r="E1" s="18"/>
      <c r="F1" s="9"/>
      <c r="G1" s="2"/>
    </row>
    <row r="2">
      <c r="A2" s="4" t="s">
        <v>130</v>
      </c>
      <c r="B2" s="4" t="s">
        <v>220</v>
      </c>
      <c r="C2" s="4" t="s">
        <v>221</v>
      </c>
      <c r="D2" s="4" t="s">
        <v>222</v>
      </c>
      <c r="E2" s="26" t="s">
        <v>223</v>
      </c>
      <c r="F2" s="10" t="s">
        <v>224</v>
      </c>
      <c r="G2" s="4" t="s">
        <v>136</v>
      </c>
    </row>
    <row r="3">
      <c r="A3" s="2" t="s">
        <v>137</v>
      </c>
      <c r="B3" s="2" t="s">
        <v>225</v>
      </c>
      <c r="C3" s="2" t="s">
        <v>226</v>
      </c>
      <c r="D3" s="2" t="s">
        <v>227</v>
      </c>
      <c r="E3" s="12">
        <v>1.0964781961432E-98</v>
      </c>
      <c r="F3" s="13">
        <v>0.999288148615213</v>
      </c>
      <c r="G3" s="2" t="s">
        <v>141</v>
      </c>
    </row>
    <row r="4">
      <c r="A4" s="2" t="s">
        <v>137</v>
      </c>
      <c r="B4" s="2" t="s">
        <v>138</v>
      </c>
      <c r="C4" s="2" t="s">
        <v>139</v>
      </c>
      <c r="D4" s="2" t="s">
        <v>227</v>
      </c>
      <c r="E4" s="12">
        <v>7.81627804588331E-124</v>
      </c>
      <c r="F4" s="13">
        <v>0.975281887519551</v>
      </c>
      <c r="G4" s="2" t="s">
        <v>141</v>
      </c>
    </row>
    <row r="5">
      <c r="A5" s="2" t="s">
        <v>137</v>
      </c>
      <c r="B5" s="2" t="s">
        <v>228</v>
      </c>
      <c r="C5" s="2" t="s">
        <v>139</v>
      </c>
      <c r="D5" s="2" t="s">
        <v>227</v>
      </c>
      <c r="E5" s="12">
        <v>1.38038426460284E-280</v>
      </c>
      <c r="F5" s="13">
        <v>0.896073449060275</v>
      </c>
      <c r="G5" s="2" t="s">
        <v>141</v>
      </c>
    </row>
    <row r="6">
      <c r="A6" s="2" t="s">
        <v>137</v>
      </c>
      <c r="B6" s="2" t="s">
        <v>229</v>
      </c>
      <c r="C6" s="2" t="s">
        <v>139</v>
      </c>
      <c r="D6" s="2" t="s">
        <v>227</v>
      </c>
      <c r="E6" s="12">
        <v>1.6091E-117</v>
      </c>
      <c r="F6" s="13">
        <v>0.893509873088268</v>
      </c>
      <c r="G6" s="2" t="s">
        <v>141</v>
      </c>
    </row>
    <row r="7">
      <c r="A7" s="2" t="s">
        <v>137</v>
      </c>
      <c r="B7" s="2" t="s">
        <v>230</v>
      </c>
      <c r="C7" s="2" t="s">
        <v>139</v>
      </c>
      <c r="D7" s="2" t="s">
        <v>227</v>
      </c>
      <c r="E7" s="12">
        <v>5.57570772178791E-35</v>
      </c>
      <c r="F7" s="13">
        <v>0.88588156460106</v>
      </c>
      <c r="G7" s="2" t="s">
        <v>141</v>
      </c>
    </row>
    <row r="8">
      <c r="A8" s="2" t="s">
        <v>137</v>
      </c>
      <c r="B8" s="2" t="s">
        <v>225</v>
      </c>
      <c r="C8" s="2" t="s">
        <v>226</v>
      </c>
      <c r="D8" s="2" t="s">
        <v>227</v>
      </c>
      <c r="E8" s="12">
        <v>1.0964781961432E-98</v>
      </c>
      <c r="F8" s="13">
        <v>0.9987814688143</v>
      </c>
      <c r="G8" s="2" t="s">
        <v>187</v>
      </c>
    </row>
    <row r="9">
      <c r="A9" s="2" t="s">
        <v>137</v>
      </c>
      <c r="B9" s="2" t="s">
        <v>229</v>
      </c>
      <c r="C9" s="2" t="s">
        <v>139</v>
      </c>
      <c r="D9" s="2" t="s">
        <v>227</v>
      </c>
      <c r="E9" s="12">
        <v>1.0E-300</v>
      </c>
      <c r="F9" s="13">
        <v>0.880799924011331</v>
      </c>
      <c r="G9" s="2" t="s">
        <v>187</v>
      </c>
    </row>
    <row r="10">
      <c r="A10" s="2" t="s">
        <v>137</v>
      </c>
      <c r="B10" s="2" t="s">
        <v>138</v>
      </c>
      <c r="C10" s="2" t="s">
        <v>139</v>
      </c>
      <c r="D10" s="2" t="s">
        <v>227</v>
      </c>
      <c r="E10" s="12">
        <v>7.81627804588331E-124</v>
      </c>
      <c r="F10" s="13">
        <v>0.904319661900367</v>
      </c>
      <c r="G10" s="2" t="s">
        <v>187</v>
      </c>
    </row>
    <row r="11">
      <c r="A11" s="2" t="s">
        <v>137</v>
      </c>
      <c r="B11" s="2" t="s">
        <v>228</v>
      </c>
      <c r="C11" s="2" t="s">
        <v>139</v>
      </c>
      <c r="D11" s="2" t="s">
        <v>227</v>
      </c>
      <c r="E11" s="12">
        <v>1.38038426460284E-280</v>
      </c>
      <c r="F11" s="13">
        <v>0.895512928808925</v>
      </c>
      <c r="G11" s="2" t="s">
        <v>187</v>
      </c>
    </row>
    <row r="12">
      <c r="A12" s="2" t="s">
        <v>137</v>
      </c>
      <c r="B12" s="2" t="s">
        <v>230</v>
      </c>
      <c r="C12" s="2" t="s">
        <v>139</v>
      </c>
      <c r="D12" s="2" t="s">
        <v>227</v>
      </c>
      <c r="E12" s="12">
        <v>5.57570772178791E-35</v>
      </c>
      <c r="F12" s="13">
        <v>0.874781199725861</v>
      </c>
      <c r="G12" s="2" t="s">
        <v>187</v>
      </c>
    </row>
    <row r="13">
      <c r="A13" s="2" t="s">
        <v>137</v>
      </c>
      <c r="B13" s="2" t="s">
        <v>225</v>
      </c>
      <c r="C13" s="2" t="s">
        <v>226</v>
      </c>
      <c r="D13" s="2" t="s">
        <v>227</v>
      </c>
      <c r="E13" s="12">
        <v>1.0964781961432E-98</v>
      </c>
      <c r="F13" s="13">
        <v>0.992524205122443</v>
      </c>
      <c r="G13" s="2" t="s">
        <v>188</v>
      </c>
    </row>
    <row r="14">
      <c r="A14" s="2"/>
      <c r="B14" s="2"/>
      <c r="C14" s="2"/>
      <c r="D14" s="2"/>
      <c r="E14" s="18"/>
      <c r="F14" s="9"/>
      <c r="G14" s="2"/>
    </row>
    <row r="15">
      <c r="A15" s="19" t="s">
        <v>231</v>
      </c>
      <c r="B15" s="2"/>
      <c r="C15" s="2"/>
      <c r="D15" s="2"/>
      <c r="E15" s="18"/>
      <c r="F15" s="9"/>
      <c r="G15" s="2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22.0"/>
  </cols>
  <sheetData>
    <row r="1">
      <c r="A1" s="4" t="s">
        <v>232</v>
      </c>
      <c r="B1" s="2"/>
      <c r="C1" s="2"/>
      <c r="D1" s="2"/>
      <c r="E1" s="2"/>
      <c r="F1" s="2"/>
      <c r="G1" s="9"/>
      <c r="H1" s="2"/>
      <c r="I1" s="2"/>
    </row>
    <row r="2">
      <c r="A2" s="3" t="s">
        <v>130</v>
      </c>
      <c r="B2" s="3" t="s">
        <v>233</v>
      </c>
      <c r="C2" s="3" t="s">
        <v>234</v>
      </c>
      <c r="D2" s="3" t="s">
        <v>235</v>
      </c>
      <c r="E2" s="3" t="s">
        <v>236</v>
      </c>
      <c r="F2" s="30" t="s">
        <v>237</v>
      </c>
      <c r="G2" s="31" t="s">
        <v>238</v>
      </c>
      <c r="H2" s="3" t="s">
        <v>239</v>
      </c>
      <c r="I2" s="3" t="s">
        <v>240</v>
      </c>
    </row>
    <row r="3">
      <c r="A3" s="6" t="s">
        <v>241</v>
      </c>
      <c r="B3" s="6" t="s">
        <v>242</v>
      </c>
      <c r="C3" s="6">
        <v>3.2468046E7</v>
      </c>
      <c r="D3" s="6" t="s">
        <v>243</v>
      </c>
      <c r="E3" s="6" t="s">
        <v>244</v>
      </c>
      <c r="F3" s="32" t="str">
        <f t="shared" ref="F3:F7" si="1">RIGHT(E3,LEN(E3) - (FIND("/",E3)))</f>
        <v>C</v>
      </c>
      <c r="G3" s="13">
        <v>0.876</v>
      </c>
      <c r="H3" s="33" t="s">
        <v>245</v>
      </c>
      <c r="I3" s="12">
        <v>2.92E-10</v>
      </c>
    </row>
    <row r="4">
      <c r="A4" s="6" t="s">
        <v>204</v>
      </c>
      <c r="B4" s="6" t="s">
        <v>246</v>
      </c>
      <c r="C4" s="6">
        <v>6.8027589E7</v>
      </c>
      <c r="D4" s="6" t="s">
        <v>247</v>
      </c>
      <c r="E4" s="6" t="s">
        <v>248</v>
      </c>
      <c r="F4" s="32" t="str">
        <f t="shared" si="1"/>
        <v>T</v>
      </c>
      <c r="G4" s="13">
        <v>0.229</v>
      </c>
      <c r="H4" s="33" t="s">
        <v>249</v>
      </c>
      <c r="I4" s="12">
        <v>4.74E-10</v>
      </c>
    </row>
    <row r="5">
      <c r="A5" s="6" t="s">
        <v>250</v>
      </c>
      <c r="B5" s="6" t="s">
        <v>251</v>
      </c>
      <c r="C5" s="6">
        <v>7.5582587E7</v>
      </c>
      <c r="D5" s="6" t="s">
        <v>252</v>
      </c>
      <c r="E5" s="6" t="s">
        <v>253</v>
      </c>
      <c r="F5" s="32" t="str">
        <f t="shared" si="1"/>
        <v>G</v>
      </c>
      <c r="G5" s="13">
        <v>0.0</v>
      </c>
      <c r="H5" s="33" t="s">
        <v>254</v>
      </c>
      <c r="I5" s="12">
        <v>4.51E-9</v>
      </c>
    </row>
    <row r="6">
      <c r="A6" s="6" t="s">
        <v>255</v>
      </c>
      <c r="B6" s="6" t="s">
        <v>256</v>
      </c>
      <c r="C6" s="6">
        <v>3.872491E7</v>
      </c>
      <c r="D6" s="6" t="s">
        <v>257</v>
      </c>
      <c r="E6" s="6" t="s">
        <v>258</v>
      </c>
      <c r="F6" s="32" t="str">
        <f t="shared" si="1"/>
        <v>T</v>
      </c>
      <c r="G6" s="13">
        <v>1.0</v>
      </c>
      <c r="H6" s="33" t="s">
        <v>259</v>
      </c>
      <c r="I6" s="12">
        <v>6.39E-9</v>
      </c>
    </row>
    <row r="7">
      <c r="A7" s="6" t="s">
        <v>260</v>
      </c>
      <c r="B7" s="6" t="s">
        <v>261</v>
      </c>
      <c r="C7" s="6">
        <v>3.9528706E7</v>
      </c>
      <c r="D7" s="6" t="s">
        <v>262</v>
      </c>
      <c r="E7" s="6" t="s">
        <v>258</v>
      </c>
      <c r="F7" s="32" t="str">
        <f t="shared" si="1"/>
        <v>T</v>
      </c>
      <c r="G7" s="13">
        <v>0.017</v>
      </c>
      <c r="H7" s="33" t="s">
        <v>263</v>
      </c>
      <c r="I7" s="12">
        <v>2.98E-8</v>
      </c>
    </row>
    <row r="8">
      <c r="A8" s="2" t="s">
        <v>264</v>
      </c>
      <c r="B8" s="2"/>
      <c r="C8" s="2"/>
      <c r="D8" s="2"/>
      <c r="E8" s="2"/>
      <c r="F8" s="2"/>
      <c r="G8" s="9"/>
      <c r="H8" s="2"/>
      <c r="I8" s="2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4" t="s">
        <v>265</v>
      </c>
      <c r="B1" s="2"/>
      <c r="C1" s="2"/>
      <c r="D1" s="2"/>
      <c r="E1" s="2"/>
      <c r="F1" s="2"/>
      <c r="G1" s="2"/>
      <c r="H1" s="2"/>
    </row>
    <row r="2">
      <c r="A2" s="3" t="s">
        <v>130</v>
      </c>
      <c r="B2" s="3" t="s">
        <v>233</v>
      </c>
      <c r="C2" s="3" t="s">
        <v>234</v>
      </c>
      <c r="D2" s="3" t="s">
        <v>235</v>
      </c>
      <c r="E2" s="3" t="s">
        <v>236</v>
      </c>
      <c r="F2" s="3" t="s">
        <v>238</v>
      </c>
      <c r="G2" s="3" t="s">
        <v>239</v>
      </c>
      <c r="H2" s="3" t="s">
        <v>266</v>
      </c>
    </row>
    <row r="3">
      <c r="A3" s="6" t="s">
        <v>267</v>
      </c>
      <c r="B3" s="6" t="s">
        <v>268</v>
      </c>
      <c r="C3" s="6">
        <v>7.2341115E7</v>
      </c>
      <c r="D3" s="6" t="s">
        <v>269</v>
      </c>
      <c r="E3" s="6" t="s">
        <v>253</v>
      </c>
      <c r="F3" s="6">
        <v>0.006</v>
      </c>
      <c r="G3" s="33" t="s">
        <v>270</v>
      </c>
      <c r="H3" s="12">
        <v>3.4E-8</v>
      </c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8" t="s">
        <v>271</v>
      </c>
      <c r="B1" s="2"/>
      <c r="C1" s="2"/>
      <c r="D1" s="2"/>
      <c r="E1" s="2"/>
      <c r="F1" s="2"/>
      <c r="G1" s="2"/>
      <c r="H1" s="2"/>
    </row>
    <row r="2">
      <c r="A2" s="3" t="s">
        <v>130</v>
      </c>
      <c r="B2" s="3" t="s">
        <v>233</v>
      </c>
      <c r="C2" s="3" t="s">
        <v>234</v>
      </c>
      <c r="D2" s="3" t="s">
        <v>235</v>
      </c>
      <c r="E2" s="3" t="s">
        <v>236</v>
      </c>
      <c r="F2" s="3" t="s">
        <v>238</v>
      </c>
      <c r="G2" s="3" t="s">
        <v>239</v>
      </c>
      <c r="H2" s="3" t="s">
        <v>266</v>
      </c>
    </row>
    <row r="3">
      <c r="A3" s="6" t="s">
        <v>272</v>
      </c>
      <c r="B3" s="6" t="s">
        <v>273</v>
      </c>
      <c r="C3" s="6">
        <v>7.2078227E7</v>
      </c>
      <c r="D3" s="6" t="s">
        <v>274</v>
      </c>
      <c r="E3" s="6" t="s">
        <v>275</v>
      </c>
      <c r="F3" s="6">
        <v>0.029</v>
      </c>
      <c r="G3" s="33" t="s">
        <v>276</v>
      </c>
      <c r="H3" s="12">
        <v>4.16E-8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23.13"/>
  </cols>
  <sheetData>
    <row r="1">
      <c r="A1" s="4" t="s">
        <v>277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>
      <c r="A2" s="35" t="s">
        <v>130</v>
      </c>
      <c r="B2" s="35" t="s">
        <v>233</v>
      </c>
      <c r="C2" s="35" t="s">
        <v>234</v>
      </c>
      <c r="D2" s="35" t="s">
        <v>235</v>
      </c>
      <c r="E2" s="35" t="s">
        <v>236</v>
      </c>
      <c r="F2" s="35" t="s">
        <v>237</v>
      </c>
      <c r="G2" s="35" t="s">
        <v>238</v>
      </c>
      <c r="H2" s="3" t="s">
        <v>278</v>
      </c>
      <c r="J2" s="3" t="s">
        <v>279</v>
      </c>
    </row>
    <row r="3">
      <c r="A3" s="2"/>
      <c r="B3" s="2"/>
      <c r="C3" s="2"/>
      <c r="D3" s="2"/>
      <c r="E3" s="2"/>
      <c r="F3" s="2"/>
      <c r="G3" s="2"/>
      <c r="H3" s="35" t="s">
        <v>280</v>
      </c>
      <c r="I3" s="35" t="s">
        <v>240</v>
      </c>
      <c r="J3" s="35" t="s">
        <v>280</v>
      </c>
      <c r="K3" s="35" t="s">
        <v>240</v>
      </c>
    </row>
    <row r="4">
      <c r="A4" s="36" t="s">
        <v>281</v>
      </c>
      <c r="B4" s="36" t="s">
        <v>242</v>
      </c>
      <c r="C4" s="37">
        <v>3.2658495E7</v>
      </c>
      <c r="D4" s="36" t="s">
        <v>282</v>
      </c>
      <c r="E4" s="38" t="s">
        <v>244</v>
      </c>
      <c r="F4" s="36" t="s">
        <v>283</v>
      </c>
      <c r="G4" s="36">
        <v>0.74</v>
      </c>
      <c r="H4" s="36" t="s">
        <v>284</v>
      </c>
      <c r="I4" s="39">
        <v>1.22E-11</v>
      </c>
      <c r="J4" s="2" t="s">
        <v>285</v>
      </c>
      <c r="K4" s="40">
        <v>8.25E-6</v>
      </c>
    </row>
    <row r="5">
      <c r="A5" s="36" t="s">
        <v>137</v>
      </c>
      <c r="B5" s="36" t="s">
        <v>286</v>
      </c>
      <c r="C5" s="37">
        <v>1.33266804E8</v>
      </c>
      <c r="D5" s="36" t="s">
        <v>287</v>
      </c>
      <c r="E5" s="38" t="s">
        <v>288</v>
      </c>
      <c r="F5" s="36" t="s">
        <v>289</v>
      </c>
      <c r="G5" s="36">
        <v>0.64</v>
      </c>
      <c r="H5" s="36" t="s">
        <v>290</v>
      </c>
      <c r="I5" s="39">
        <v>1.48E-9</v>
      </c>
      <c r="J5" s="2" t="s">
        <v>291</v>
      </c>
      <c r="K5" s="40">
        <v>5.5E-5</v>
      </c>
    </row>
    <row r="6">
      <c r="A6" s="36" t="s">
        <v>183</v>
      </c>
      <c r="B6" s="36" t="s">
        <v>246</v>
      </c>
      <c r="C6" s="37">
        <v>6.7832255E7</v>
      </c>
      <c r="D6" s="36" t="s">
        <v>292</v>
      </c>
      <c r="E6" s="38" t="s">
        <v>248</v>
      </c>
      <c r="F6" s="36" t="s">
        <v>289</v>
      </c>
      <c r="G6" s="36">
        <v>0.77</v>
      </c>
      <c r="H6" s="36" t="s">
        <v>293</v>
      </c>
      <c r="I6" s="39">
        <v>5.88E-9</v>
      </c>
      <c r="J6" s="2" t="s">
        <v>294</v>
      </c>
      <c r="K6" s="40">
        <v>1.1E-8</v>
      </c>
    </row>
    <row r="7">
      <c r="A7" s="2"/>
      <c r="B7" s="2"/>
      <c r="C7" s="2"/>
      <c r="D7" s="2"/>
      <c r="E7" s="2"/>
      <c r="F7" s="2"/>
      <c r="G7" s="2"/>
      <c r="H7" s="2"/>
      <c r="I7" s="2"/>
      <c r="J7" s="2"/>
      <c r="K7" s="2"/>
    </row>
    <row r="8">
      <c r="A8" s="2" t="s">
        <v>295</v>
      </c>
      <c r="B8" s="2"/>
      <c r="C8" s="2"/>
      <c r="D8" s="2"/>
      <c r="E8" s="2"/>
      <c r="F8" s="2"/>
      <c r="G8" s="2"/>
      <c r="H8" s="2"/>
      <c r="I8" s="2"/>
      <c r="J8" s="2"/>
      <c r="K8" s="2"/>
    </row>
    <row r="9">
      <c r="A9" s="2" t="s">
        <v>296</v>
      </c>
      <c r="B9" s="2"/>
      <c r="C9" s="2"/>
      <c r="D9" s="2"/>
      <c r="E9" s="2"/>
      <c r="F9" s="2"/>
      <c r="G9" s="2"/>
      <c r="H9" s="2"/>
      <c r="I9" s="2"/>
      <c r="J9" s="2"/>
      <c r="K9" s="2"/>
    </row>
    <row r="10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</row>
    <row r="11">
      <c r="A11" s="2" t="s">
        <v>297</v>
      </c>
      <c r="B11" s="2"/>
      <c r="C11" s="2"/>
      <c r="D11" s="2"/>
      <c r="E11" s="2"/>
      <c r="F11" s="2"/>
      <c r="G11" s="2"/>
      <c r="H11" s="2"/>
      <c r="I11" s="2"/>
      <c r="J11" s="2"/>
      <c r="K11" s="2"/>
    </row>
  </sheetData>
  <mergeCells count="2">
    <mergeCell ref="H2:I2"/>
    <mergeCell ref="J2:K2"/>
  </mergeCells>
  <drawing r:id="rId1"/>
</worksheet>
</file>